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444" documentId="11_AD4D066CA252ABDACC10485789A07F0749B8DF51" xr6:coauthVersionLast="47" xr6:coauthVersionMax="47" xr10:uidLastSave="{ED069384-92A3-4CA2-A572-39BB9E6926DF}"/>
  <bookViews>
    <workbookView xWindow="-120" yWindow="-120" windowWidth="29040" windowHeight="15840" activeTab="8" xr2:uid="{00000000-000D-0000-FFFF-FFFF00000000}"/>
  </bookViews>
  <sheets>
    <sheet name="Fig. 2b" sheetId="1" r:id="rId1"/>
    <sheet name="Fig. 2c" sheetId="2" r:id="rId2"/>
    <sheet name="Fig. 2d" sheetId="3" r:id="rId3"/>
    <sheet name="Fig. 2e" sheetId="4" r:id="rId4"/>
    <sheet name="Fig. 2f" sheetId="5" r:id="rId5"/>
    <sheet name="Fig. 2g" sheetId="6" r:id="rId6"/>
    <sheet name="Fig. 2h" sheetId="7" r:id="rId7"/>
    <sheet name="Fig. 2i" sheetId="8" r:id="rId8"/>
    <sheet name="Fig. 2k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9" l="1"/>
  <c r="H24" i="9"/>
  <c r="Q25" i="9"/>
  <c r="Q24" i="9"/>
  <c r="Q5" i="9"/>
  <c r="Q4" i="9"/>
  <c r="O5" i="9"/>
  <c r="O4" i="9"/>
  <c r="O25" i="9"/>
  <c r="O24" i="9"/>
  <c r="F25" i="9"/>
  <c r="F24" i="9"/>
  <c r="F5" i="9"/>
  <c r="F4" i="9"/>
  <c r="F3" i="9"/>
  <c r="H14" i="7" l="1"/>
  <c r="I14" i="7"/>
  <c r="J14" i="7"/>
  <c r="K14" i="7"/>
  <c r="L14" i="7"/>
  <c r="N14" i="7"/>
  <c r="O14" i="7"/>
  <c r="P14" i="7"/>
  <c r="Q14" i="7"/>
  <c r="R14" i="7"/>
  <c r="T14" i="7"/>
  <c r="U14" i="7"/>
  <c r="V14" i="7"/>
  <c r="W14" i="7"/>
  <c r="X14" i="7"/>
  <c r="H15" i="7"/>
  <c r="H17" i="7" s="1"/>
  <c r="J15" i="7"/>
  <c r="N15" i="7"/>
  <c r="P15" i="7"/>
  <c r="T15" i="7"/>
  <c r="V15" i="7"/>
  <c r="N16" i="7"/>
  <c r="N18" i="7" s="1"/>
  <c r="V17" i="7" l="1"/>
  <c r="U17" i="7"/>
  <c r="P17" i="7"/>
  <c r="P19" i="7"/>
  <c r="T17" i="7"/>
  <c r="O17" i="7"/>
  <c r="T16" i="7"/>
  <c r="T18" i="7" s="1"/>
  <c r="H16" i="7"/>
  <c r="H18" i="7" s="1"/>
  <c r="N19" i="7"/>
  <c r="W17" i="7"/>
  <c r="N17" i="7"/>
  <c r="Q17" i="7"/>
  <c r="K17" i="7"/>
  <c r="J17" i="7"/>
  <c r="I17" i="7"/>
  <c r="H19" i="7"/>
  <c r="O38" i="9"/>
  <c r="F38" i="9"/>
  <c r="O37" i="9"/>
  <c r="N37" i="9"/>
  <c r="L37" i="9"/>
  <c r="F37" i="9"/>
  <c r="G37" i="9" s="1"/>
  <c r="E37" i="9"/>
  <c r="C37" i="9"/>
  <c r="O36" i="9"/>
  <c r="F36" i="9"/>
  <c r="O35" i="9"/>
  <c r="N35" i="9"/>
  <c r="L35" i="9"/>
  <c r="F35" i="9"/>
  <c r="E35" i="9"/>
  <c r="C35" i="9"/>
  <c r="O34" i="9"/>
  <c r="F34" i="9"/>
  <c r="O33" i="9"/>
  <c r="N33" i="9"/>
  <c r="L33" i="9"/>
  <c r="F33" i="9"/>
  <c r="G33" i="9" s="1"/>
  <c r="E33" i="9"/>
  <c r="C33" i="9"/>
  <c r="O32" i="9"/>
  <c r="F32" i="9"/>
  <c r="O31" i="9"/>
  <c r="N31" i="9"/>
  <c r="L31" i="9"/>
  <c r="F31" i="9"/>
  <c r="E31" i="9"/>
  <c r="C31" i="9"/>
  <c r="O30" i="9"/>
  <c r="F30" i="9"/>
  <c r="O29" i="9"/>
  <c r="N29" i="9"/>
  <c r="L29" i="9"/>
  <c r="F29" i="9"/>
  <c r="G29" i="9" s="1"/>
  <c r="E29" i="9"/>
  <c r="C29" i="9"/>
  <c r="O28" i="9"/>
  <c r="F28" i="9"/>
  <c r="O27" i="9"/>
  <c r="N27" i="9"/>
  <c r="L27" i="9"/>
  <c r="F27" i="9"/>
  <c r="E27" i="9"/>
  <c r="C27" i="9"/>
  <c r="O26" i="9"/>
  <c r="F26" i="9"/>
  <c r="O23" i="9"/>
  <c r="N23" i="9"/>
  <c r="L23" i="9"/>
  <c r="F23" i="9"/>
  <c r="G23" i="9" s="1"/>
  <c r="H37" i="9" s="1"/>
  <c r="E23" i="9"/>
  <c r="C23" i="9"/>
  <c r="O18" i="9"/>
  <c r="F18" i="9"/>
  <c r="O17" i="9"/>
  <c r="N17" i="9"/>
  <c r="L17" i="9"/>
  <c r="F17" i="9"/>
  <c r="E17" i="9"/>
  <c r="C17" i="9"/>
  <c r="O16" i="9"/>
  <c r="F16" i="9"/>
  <c r="O15" i="9"/>
  <c r="N15" i="9"/>
  <c r="L15" i="9"/>
  <c r="F15" i="9"/>
  <c r="G15" i="9" s="1"/>
  <c r="E15" i="9"/>
  <c r="C15" i="9"/>
  <c r="O14" i="9"/>
  <c r="F14" i="9"/>
  <c r="O13" i="9"/>
  <c r="N13" i="9"/>
  <c r="L13" i="9"/>
  <c r="F13" i="9"/>
  <c r="E13" i="9"/>
  <c r="C13" i="9"/>
  <c r="O12" i="9"/>
  <c r="F12" i="9"/>
  <c r="O11" i="9"/>
  <c r="N11" i="9"/>
  <c r="L11" i="9"/>
  <c r="F11" i="9"/>
  <c r="G11" i="9" s="1"/>
  <c r="E11" i="9"/>
  <c r="C11" i="9"/>
  <c r="O10" i="9"/>
  <c r="F10" i="9"/>
  <c r="O9" i="9"/>
  <c r="N9" i="9"/>
  <c r="L9" i="9"/>
  <c r="F9" i="9"/>
  <c r="E9" i="9"/>
  <c r="C9" i="9"/>
  <c r="O8" i="9"/>
  <c r="F8" i="9"/>
  <c r="O7" i="9"/>
  <c r="N7" i="9"/>
  <c r="L7" i="9"/>
  <c r="F7" i="9"/>
  <c r="G7" i="9" s="1"/>
  <c r="E7" i="9"/>
  <c r="C7" i="9"/>
  <c r="O6" i="9"/>
  <c r="F6" i="9"/>
  <c r="O3" i="9"/>
  <c r="N3" i="9"/>
  <c r="L3" i="9"/>
  <c r="E3" i="9"/>
  <c r="C3" i="9"/>
  <c r="F14" i="7"/>
  <c r="E14" i="7"/>
  <c r="D14" i="7"/>
  <c r="C14" i="7"/>
  <c r="B14" i="7"/>
  <c r="P35" i="9" l="1"/>
  <c r="T19" i="7"/>
  <c r="J19" i="7"/>
  <c r="V19" i="7"/>
  <c r="P13" i="9"/>
  <c r="P17" i="9"/>
  <c r="H31" i="9"/>
  <c r="H36" i="9"/>
  <c r="P27" i="9"/>
  <c r="H32" i="9"/>
  <c r="H35" i="9"/>
  <c r="P3" i="9"/>
  <c r="Q9" i="9" s="1"/>
  <c r="P9" i="9"/>
  <c r="H27" i="9"/>
  <c r="H28" i="9"/>
  <c r="P31" i="9"/>
  <c r="H30" i="9"/>
  <c r="P15" i="9"/>
  <c r="P23" i="9"/>
  <c r="Q33" i="9" s="1"/>
  <c r="H29" i="9"/>
  <c r="P33" i="9"/>
  <c r="P37" i="9"/>
  <c r="G3" i="9"/>
  <c r="G9" i="9"/>
  <c r="G13" i="9"/>
  <c r="H26" i="9"/>
  <c r="H34" i="9"/>
  <c r="H38" i="9"/>
  <c r="P7" i="9"/>
  <c r="P11" i="9"/>
  <c r="H23" i="9"/>
  <c r="P29" i="9"/>
  <c r="H33" i="9"/>
  <c r="G17" i="9"/>
  <c r="G27" i="9"/>
  <c r="G31" i="9"/>
  <c r="G35" i="9"/>
  <c r="B15" i="7"/>
  <c r="C17" i="7" s="1"/>
  <c r="D15" i="7"/>
  <c r="H10" i="9" l="1"/>
  <c r="H5" i="9"/>
  <c r="H4" i="9"/>
  <c r="Q30" i="9"/>
  <c r="Q12" i="9"/>
  <c r="Q10" i="9"/>
  <c r="Q13" i="9"/>
  <c r="Q11" i="9"/>
  <c r="Q16" i="9"/>
  <c r="Q29" i="9"/>
  <c r="Q14" i="9"/>
  <c r="Q8" i="9"/>
  <c r="Q7" i="9"/>
  <c r="Q3" i="9"/>
  <c r="Q17" i="9"/>
  <c r="Q15" i="9"/>
  <c r="H18" i="9"/>
  <c r="H3" i="9"/>
  <c r="Q18" i="9"/>
  <c r="H6" i="9"/>
  <c r="Q23" i="9"/>
  <c r="Q6" i="9"/>
  <c r="H15" i="9"/>
  <c r="H12" i="9"/>
  <c r="H11" i="9"/>
  <c r="H7" i="9"/>
  <c r="H16" i="9"/>
  <c r="H8" i="9"/>
  <c r="H14" i="9"/>
  <c r="H9" i="9"/>
  <c r="Q36" i="9"/>
  <c r="Q31" i="9"/>
  <c r="Q28" i="9"/>
  <c r="Q35" i="9"/>
  <c r="Q32" i="9"/>
  <c r="Q27" i="9"/>
  <c r="Q37" i="9"/>
  <c r="H13" i="9"/>
  <c r="Q34" i="9"/>
  <c r="Q26" i="9"/>
  <c r="Q38" i="9"/>
  <c r="H17" i="9"/>
  <c r="B17" i="7"/>
  <c r="B16" i="7"/>
  <c r="D19" i="7" s="1"/>
  <c r="E17" i="7"/>
  <c r="D17" i="7"/>
  <c r="B18" i="7"/>
  <c r="B19" i="7" l="1"/>
  <c r="E14" i="6"/>
  <c r="D14" i="6"/>
  <c r="C14" i="6"/>
  <c r="B14" i="6"/>
  <c r="F13" i="6"/>
  <c r="F12" i="6"/>
  <c r="F11" i="6"/>
  <c r="F10" i="6"/>
  <c r="F9" i="6"/>
  <c r="F8" i="6"/>
  <c r="F7" i="6"/>
  <c r="F6" i="6"/>
  <c r="F5" i="6"/>
  <c r="F4" i="6"/>
  <c r="B15" i="6" l="1"/>
  <c r="F14" i="6"/>
  <c r="C17" i="6"/>
  <c r="D15" i="6"/>
  <c r="E17" i="6" s="1"/>
  <c r="B17" i="6"/>
  <c r="D17" i="6" l="1"/>
  <c r="B16" i="6"/>
  <c r="D19" i="6" s="1"/>
  <c r="B18" i="6" l="1"/>
  <c r="B19" i="6"/>
  <c r="G5" i="4" l="1"/>
  <c r="G6" i="4"/>
  <c r="G7" i="4"/>
  <c r="G8" i="4"/>
  <c r="G9" i="4"/>
  <c r="G4" i="4"/>
  <c r="F5" i="4"/>
  <c r="F6" i="4"/>
  <c r="F7" i="4"/>
  <c r="F8" i="4"/>
  <c r="F9" i="4"/>
  <c r="F4" i="4"/>
  <c r="G6" i="2" l="1"/>
  <c r="F6" i="2"/>
  <c r="G5" i="2"/>
  <c r="F5" i="2"/>
  <c r="G4" i="2"/>
  <c r="F4" i="2"/>
  <c r="G3" i="2"/>
  <c r="F3" i="2"/>
  <c r="B2" i="1" l="1"/>
</calcChain>
</file>

<file path=xl/sharedStrings.xml><?xml version="1.0" encoding="utf-8"?>
<sst xmlns="http://schemas.openxmlformats.org/spreadsheetml/2006/main" count="286" uniqueCount="66">
  <si>
    <t>Post-mitotic arrest</t>
  </si>
  <si>
    <t>G2 Arrest</t>
  </si>
  <si>
    <t>Mitosis</t>
  </si>
  <si>
    <t>sgControl</t>
  </si>
  <si>
    <t>sgMre11</t>
  </si>
  <si>
    <t>Total Cells</t>
  </si>
  <si>
    <t>Percentage of Cells</t>
  </si>
  <si>
    <t>sgCon</t>
  </si>
  <si>
    <t>EdU negative cell</t>
  </si>
  <si>
    <t>Total cells</t>
  </si>
  <si>
    <t>#1</t>
  </si>
  <si>
    <t>#2</t>
  </si>
  <si>
    <t>#3</t>
  </si>
  <si>
    <t>#4</t>
  </si>
  <si>
    <t>Micronucleus</t>
  </si>
  <si>
    <t>Blebbing</t>
  </si>
  <si>
    <t>Binucleus</t>
  </si>
  <si>
    <t>Multinucleus</t>
  </si>
  <si>
    <t>Normal</t>
  </si>
  <si>
    <t>cGAS positive cells</t>
  </si>
  <si>
    <t>total 300</t>
  </si>
  <si>
    <t>#6</t>
  </si>
  <si>
    <t>#5</t>
  </si>
  <si>
    <t>pMMECs Day 8</t>
    <phoneticPr fontId="1" type="noConversion"/>
  </si>
  <si>
    <t xml:space="preserve"> ( % )</t>
    <phoneticPr fontId="1" type="noConversion"/>
  </si>
  <si>
    <t>hActin</t>
  </si>
  <si>
    <t>Ifit1</t>
  </si>
  <si>
    <t>IFNb1</t>
  </si>
  <si>
    <t>For IFIT1 (Ct)</t>
    <phoneticPr fontId="1" type="noConversion"/>
  </si>
  <si>
    <t>For IFNb1 (Ct)</t>
    <phoneticPr fontId="1" type="noConversion"/>
  </si>
  <si>
    <t>EdU</t>
  </si>
  <si>
    <t>Negative</t>
  </si>
  <si>
    <t>Positive</t>
  </si>
  <si>
    <t>cGAS</t>
  </si>
  <si>
    <t>#7</t>
  </si>
  <si>
    <t>#8</t>
  </si>
  <si>
    <t>#9</t>
  </si>
  <si>
    <t>#10</t>
  </si>
  <si>
    <t>EdU %</t>
  </si>
  <si>
    <t>Total cell</t>
    <phoneticPr fontId="1" type="noConversion"/>
  </si>
  <si>
    <t>Total cGAS %</t>
    <phoneticPr fontId="1" type="noConversion"/>
  </si>
  <si>
    <t>X = Negative or Positive</t>
  </si>
  <si>
    <t>Total cGAS-(X)</t>
    <phoneticPr fontId="1" type="noConversion"/>
  </si>
  <si>
    <t>Total EdU-(X)</t>
    <phoneticPr fontId="1" type="noConversion"/>
  </si>
  <si>
    <t>cGAS-(X)/EdU-(X) %</t>
    <phoneticPr fontId="1" type="noConversion"/>
  </si>
  <si>
    <t>Total cGAS-(X): Number of cells with cGAS-(X)
Total EdU-(X): Number of cells with EdU-(X)
Total Cell : Number of total cell
cGAS-(X)/EdU(X) % : % of cells with EdU-(X) in cGAS-(X)</t>
    <phoneticPr fontId="1" type="noConversion"/>
  </si>
  <si>
    <t>Fig. 2g : cGAS-(positive)/EdU(Negative vs Positive) %:
 % of cells with EdU-(Negative vs Positive) in cGAS-(Positive)</t>
    <phoneticPr fontId="1" type="noConversion"/>
  </si>
  <si>
    <r>
      <t xml:space="preserve">sgCon + 0.5 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Arial"/>
        <family val="2"/>
      </rPr>
      <t>M C-176</t>
    </r>
    <phoneticPr fontId="1" type="noConversion"/>
  </si>
  <si>
    <t>sgMre11</t>
    <phoneticPr fontId="1" type="noConversion"/>
  </si>
  <si>
    <t>sgMre11 + 2.5mM cGAMP</t>
    <phoneticPr fontId="1" type="noConversion"/>
  </si>
  <si>
    <t>Fig. 2h : Cells with EdU-Negative</t>
    <phoneticPr fontId="1" type="noConversion"/>
  </si>
  <si>
    <t>0h</t>
  </si>
  <si>
    <t>sgcGAS</t>
  </si>
  <si>
    <t>cGAMP 6h</t>
  </si>
  <si>
    <t>Day</t>
  </si>
  <si>
    <t>Cell Count</t>
  </si>
  <si>
    <t xml:space="preserve">AVG </t>
  </si>
  <si>
    <t>% Positive Cells</t>
  </si>
  <si>
    <t>Total Positive Cells</t>
  </si>
  <si>
    <t>AVG</t>
  </si>
  <si>
    <t>Normalized Total Positive Cell Average</t>
  </si>
  <si>
    <t>sgcGas</t>
  </si>
  <si>
    <t>sgSting</t>
  </si>
  <si>
    <t>Exp #1</t>
  </si>
  <si>
    <t>Exp #2</t>
  </si>
  <si>
    <t>Exp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"/>
  </numFmts>
  <fonts count="18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C00000"/>
      <name val="Arial"/>
      <family val="2"/>
    </font>
    <font>
      <sz val="11"/>
      <color rgb="FFC00000"/>
      <name val="Arial"/>
      <family val="2"/>
    </font>
    <font>
      <b/>
      <sz val="11"/>
      <color rgb="FFC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4"/>
      <color theme="1"/>
      <name val="Calibri"/>
      <family val="2"/>
      <charset val="161"/>
    </font>
    <font>
      <b/>
      <sz val="12"/>
      <color rgb="FFFF0000"/>
      <name val="Arial"/>
      <family val="2"/>
    </font>
    <font>
      <sz val="11"/>
      <color rgb="FFFF0000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FF0000"/>
      </right>
      <top/>
      <bottom style="medium">
        <color indexed="64"/>
      </bottom>
      <diagonal/>
    </border>
    <border>
      <left style="medium">
        <color indexed="64"/>
      </left>
      <right style="thin">
        <color rgb="FFFF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FF0000"/>
      </right>
      <top style="thin">
        <color rgb="FFFF0000"/>
      </top>
      <bottom/>
      <diagonal/>
    </border>
    <border>
      <left style="medium">
        <color indexed="64"/>
      </left>
      <right style="thin">
        <color rgb="FFFF0000"/>
      </right>
      <top/>
      <bottom style="thin">
        <color rgb="FFFF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2">
    <xf numFmtId="0" fontId="0" fillId="0" borderId="0"/>
    <xf numFmtId="0" fontId="2" fillId="0" borderId="0"/>
  </cellStyleXfs>
  <cellXfs count="162">
    <xf numFmtId="0" fontId="0" fillId="0" borderId="0" xfId="0"/>
    <xf numFmtId="0" fontId="3" fillId="0" borderId="4" xfId="1" applyFont="1" applyBorder="1" applyAlignment="1">
      <alignment vertical="center"/>
    </xf>
    <xf numFmtId="0" fontId="4" fillId="3" borderId="5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4" xfId="0" applyFont="1" applyBorder="1"/>
    <xf numFmtId="0" fontId="5" fillId="0" borderId="25" xfId="0" applyFont="1" applyBorder="1"/>
    <xf numFmtId="0" fontId="5" fillId="0" borderId="26" xfId="0" applyFont="1" applyBorder="1"/>
    <xf numFmtId="0" fontId="5" fillId="0" borderId="27" xfId="0" applyFont="1" applyBorder="1"/>
    <xf numFmtId="0" fontId="5" fillId="0" borderId="28" xfId="0" applyFont="1" applyBorder="1"/>
    <xf numFmtId="0" fontId="5" fillId="0" borderId="29" xfId="0" applyFont="1" applyBorder="1"/>
    <xf numFmtId="177" fontId="5" fillId="0" borderId="27" xfId="0" applyNumberFormat="1" applyFont="1" applyBorder="1"/>
    <xf numFmtId="177" fontId="5" fillId="0" borderId="30" xfId="0" applyNumberFormat="1" applyFont="1" applyBorder="1"/>
    <xf numFmtId="177" fontId="5" fillId="0" borderId="7" xfId="0" applyNumberFormat="1" applyFont="1" applyBorder="1"/>
    <xf numFmtId="177" fontId="5" fillId="0" borderId="8" xfId="0" applyNumberFormat="1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/>
    <xf numFmtId="0" fontId="7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/>
    <xf numFmtId="176" fontId="5" fillId="0" borderId="3" xfId="0" applyNumberFormat="1" applyFont="1" applyBorder="1"/>
    <xf numFmtId="176" fontId="5" fillId="0" borderId="4" xfId="0" applyNumberFormat="1" applyFont="1" applyBorder="1"/>
    <xf numFmtId="176" fontId="5" fillId="0" borderId="5" xfId="0" applyNumberFormat="1" applyFont="1" applyBorder="1"/>
    <xf numFmtId="176" fontId="5" fillId="0" borderId="6" xfId="0" applyNumberFormat="1" applyFont="1" applyBorder="1"/>
    <xf numFmtId="176" fontId="5" fillId="0" borderId="8" xfId="0" applyNumberFormat="1" applyFont="1" applyBorder="1"/>
    <xf numFmtId="0" fontId="5" fillId="0" borderId="4" xfId="0" applyFont="1" applyBorder="1"/>
    <xf numFmtId="0" fontId="7" fillId="3" borderId="4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5" fillId="0" borderId="5" xfId="0" applyFont="1" applyBorder="1"/>
    <xf numFmtId="0" fontId="7" fillId="4" borderId="6" xfId="0" applyFont="1" applyFill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7" fillId="3" borderId="15" xfId="0" applyFont="1" applyFill="1" applyBorder="1" applyAlignment="1">
      <alignment horizontal="center"/>
    </xf>
    <xf numFmtId="0" fontId="5" fillId="0" borderId="10" xfId="0" applyFont="1" applyBorder="1"/>
    <xf numFmtId="0" fontId="5" fillId="0" borderId="16" xfId="0" applyFont="1" applyBorder="1"/>
    <xf numFmtId="0" fontId="5" fillId="0" borderId="9" xfId="0" applyFont="1" applyBorder="1"/>
    <xf numFmtId="0" fontId="7" fillId="2" borderId="1" xfId="0" applyFont="1" applyFill="1" applyBorder="1"/>
    <xf numFmtId="0" fontId="7" fillId="2" borderId="2" xfId="0" applyFont="1" applyFill="1" applyBorder="1"/>
    <xf numFmtId="0" fontId="7" fillId="2" borderId="3" xfId="0" applyFont="1" applyFill="1" applyBorder="1"/>
    <xf numFmtId="0" fontId="7" fillId="2" borderId="12" xfId="0" applyFont="1" applyFill="1" applyBorder="1"/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2" borderId="4" xfId="0" applyFont="1" applyFill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7" fillId="0" borderId="0" xfId="0" applyFont="1" applyAlignment="1">
      <alignment vertical="top"/>
    </xf>
    <xf numFmtId="0" fontId="7" fillId="0" borderId="0" xfId="0" applyFont="1" applyAlignment="1">
      <alignment vertical="center"/>
    </xf>
    <xf numFmtId="0" fontId="6" fillId="2" borderId="11" xfId="0" applyFont="1" applyFill="1" applyBorder="1" applyAlignment="1">
      <alignment horizontal="left"/>
    </xf>
    <xf numFmtId="0" fontId="6" fillId="2" borderId="20" xfId="0" applyFont="1" applyFill="1" applyBorder="1" applyAlignment="1">
      <alignment horizontal="center"/>
    </xf>
    <xf numFmtId="0" fontId="9" fillId="2" borderId="19" xfId="0" applyFont="1" applyFill="1" applyBorder="1" applyAlignment="1">
      <alignment horizontal="center"/>
    </xf>
    <xf numFmtId="0" fontId="6" fillId="0" borderId="17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15" fillId="2" borderId="20" xfId="0" applyFont="1" applyFill="1" applyBorder="1" applyAlignment="1">
      <alignment horizontal="center"/>
    </xf>
    <xf numFmtId="0" fontId="15" fillId="2" borderId="19" xfId="0" applyFont="1" applyFill="1" applyBorder="1" applyAlignment="1">
      <alignment horizontal="center"/>
    </xf>
    <xf numFmtId="177" fontId="5" fillId="0" borderId="29" xfId="0" applyNumberFormat="1" applyFont="1" applyBorder="1"/>
    <xf numFmtId="177" fontId="5" fillId="0" borderId="28" xfId="0" applyNumberFormat="1" applyFont="1" applyBorder="1"/>
    <xf numFmtId="0" fontId="3" fillId="6" borderId="31" xfId="1" applyFont="1" applyFill="1" applyBorder="1" applyAlignment="1">
      <alignment horizontal="center" vertical="center"/>
    </xf>
    <xf numFmtId="0" fontId="3" fillId="6" borderId="23" xfId="1" applyFont="1" applyFill="1" applyBorder="1" applyAlignment="1">
      <alignment horizontal="center" vertical="center"/>
    </xf>
    <xf numFmtId="0" fontId="3" fillId="6" borderId="32" xfId="1" applyFont="1" applyFill="1" applyBorder="1" applyAlignment="1">
      <alignment horizontal="center" vertical="center"/>
    </xf>
    <xf numFmtId="0" fontId="3" fillId="6" borderId="34" xfId="1" applyFont="1" applyFill="1" applyBorder="1" applyAlignment="1">
      <alignment horizontal="center" vertical="center"/>
    </xf>
    <xf numFmtId="0" fontId="5" fillId="0" borderId="2" xfId="0" applyFont="1" applyBorder="1"/>
    <xf numFmtId="0" fontId="3" fillId="0" borderId="0" xfId="1" applyFont="1" applyAlignment="1">
      <alignment vertical="center"/>
    </xf>
    <xf numFmtId="0" fontId="0" fillId="0" borderId="0" xfId="0" applyAlignment="1">
      <alignment horizontal="center" vertical="center" wrapText="1"/>
    </xf>
    <xf numFmtId="0" fontId="17" fillId="0" borderId="0" xfId="0" applyFont="1"/>
    <xf numFmtId="0" fontId="1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4" borderId="1" xfId="0" applyFont="1" applyFill="1" applyBorder="1" applyAlignment="1">
      <alignment horizontal="left"/>
    </xf>
    <xf numFmtId="0" fontId="6" fillId="4" borderId="4" xfId="0" applyFont="1" applyFill="1" applyBorder="1" applyAlignment="1">
      <alignment horizontal="left"/>
    </xf>
    <xf numFmtId="0" fontId="6" fillId="4" borderId="6" xfId="0" applyFont="1" applyFill="1" applyBorder="1" applyAlignment="1">
      <alignment horizontal="left"/>
    </xf>
    <xf numFmtId="0" fontId="10" fillId="3" borderId="3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10" fillId="3" borderId="23" xfId="0" applyFont="1" applyFill="1" applyBorder="1" applyAlignment="1">
      <alignment horizontal="center"/>
    </xf>
    <xf numFmtId="177" fontId="10" fillId="3" borderId="28" xfId="0" applyNumberFormat="1" applyFont="1" applyFill="1" applyBorder="1"/>
    <xf numFmtId="177" fontId="10" fillId="3" borderId="29" xfId="0" applyNumberFormat="1" applyFont="1" applyFill="1" applyBorder="1"/>
    <xf numFmtId="0" fontId="16" fillId="3" borderId="21" xfId="0" applyFont="1" applyFill="1" applyBorder="1" applyAlignment="1">
      <alignment horizontal="center"/>
    </xf>
    <xf numFmtId="0" fontId="16" fillId="3" borderId="22" xfId="0" applyFont="1" applyFill="1" applyBorder="1" applyAlignment="1">
      <alignment horizontal="center"/>
    </xf>
    <xf numFmtId="0" fontId="5" fillId="3" borderId="22" xfId="0" applyFont="1" applyFill="1" applyBorder="1" applyAlignment="1">
      <alignment horizontal="center"/>
    </xf>
    <xf numFmtId="0" fontId="16" fillId="3" borderId="3" xfId="0" applyFont="1" applyFill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16" fillId="3" borderId="23" xfId="0" applyFont="1" applyFill="1" applyBorder="1" applyAlignment="1">
      <alignment horizontal="center"/>
    </xf>
    <xf numFmtId="0" fontId="16" fillId="3" borderId="27" xfId="0" applyFont="1" applyFill="1" applyBorder="1"/>
    <xf numFmtId="177" fontId="16" fillId="3" borderId="30" xfId="0" applyNumberFormat="1" applyFont="1" applyFill="1" applyBorder="1"/>
    <xf numFmtId="0" fontId="7" fillId="3" borderId="0" xfId="0" applyFont="1" applyFill="1" applyAlignment="1">
      <alignment horizontal="center" vertical="center" wrapText="1"/>
    </xf>
    <xf numFmtId="0" fontId="17" fillId="3" borderId="0" xfId="0" applyFont="1" applyFill="1" applyAlignment="1">
      <alignment horizontal="center" vertical="center" wrapText="1"/>
    </xf>
    <xf numFmtId="0" fontId="7" fillId="3" borderId="36" xfId="0" applyFont="1" applyFill="1" applyBorder="1" applyAlignment="1">
      <alignment horizontal="center" vertical="center" wrapText="1"/>
    </xf>
    <xf numFmtId="0" fontId="5" fillId="0" borderId="37" xfId="0" applyFont="1" applyBorder="1" applyAlignment="1">
      <alignment vertical="center" wrapText="1"/>
    </xf>
    <xf numFmtId="0" fontId="5" fillId="0" borderId="38" xfId="0" applyFont="1" applyBorder="1" applyAlignment="1">
      <alignment vertical="center" wrapText="1"/>
    </xf>
    <xf numFmtId="0" fontId="17" fillId="3" borderId="36" xfId="0" applyFont="1" applyFill="1" applyBorder="1" applyAlignment="1">
      <alignment horizontal="center" vertical="center" wrapText="1"/>
    </xf>
    <xf numFmtId="0" fontId="0" fillId="0" borderId="37" xfId="0" applyBorder="1" applyAlignment="1">
      <alignment vertical="center" wrapText="1"/>
    </xf>
    <xf numFmtId="0" fontId="0" fillId="0" borderId="38" xfId="0" applyBorder="1" applyAlignment="1">
      <alignment vertical="center" wrapText="1"/>
    </xf>
    <xf numFmtId="0" fontId="7" fillId="4" borderId="4" xfId="0" applyFont="1" applyFill="1" applyBorder="1" applyAlignment="1">
      <alignment horizontal="left"/>
    </xf>
    <xf numFmtId="0" fontId="7" fillId="4" borderId="6" xfId="0" applyFont="1" applyFill="1" applyBorder="1" applyAlignment="1">
      <alignment horizontal="left"/>
    </xf>
    <xf numFmtId="0" fontId="12" fillId="4" borderId="4" xfId="0" applyFont="1" applyFill="1" applyBorder="1" applyAlignment="1">
      <alignment horizontal="left"/>
    </xf>
    <xf numFmtId="0" fontId="12" fillId="4" borderId="6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4" borderId="4" xfId="1" applyFont="1" applyFill="1" applyBorder="1" applyAlignment="1">
      <alignment horizontal="center" vertical="center"/>
    </xf>
    <xf numFmtId="0" fontId="4" fillId="4" borderId="6" xfId="1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top" wrapText="1"/>
    </xf>
    <xf numFmtId="0" fontId="11" fillId="3" borderId="0" xfId="0" applyFont="1" applyFill="1" applyAlignment="1">
      <alignment horizontal="center" vertical="top" wrapText="1"/>
    </xf>
    <xf numFmtId="0" fontId="11" fillId="3" borderId="5" xfId="0" applyFont="1" applyFill="1" applyBorder="1" applyAlignment="1">
      <alignment horizontal="center" vertical="top" wrapText="1"/>
    </xf>
    <xf numFmtId="0" fontId="11" fillId="3" borderId="6" xfId="0" applyFont="1" applyFill="1" applyBorder="1" applyAlignment="1">
      <alignment horizontal="center" vertical="top" wrapText="1"/>
    </xf>
    <xf numFmtId="0" fontId="11" fillId="3" borderId="7" xfId="0" applyFont="1" applyFill="1" applyBorder="1" applyAlignment="1">
      <alignment horizontal="center" vertical="top" wrapText="1"/>
    </xf>
    <xf numFmtId="0" fontId="11" fillId="3" borderId="8" xfId="0" applyFont="1" applyFill="1" applyBorder="1" applyAlignment="1">
      <alignment horizontal="center" vertical="top" wrapText="1"/>
    </xf>
    <xf numFmtId="0" fontId="8" fillId="5" borderId="17" xfId="0" applyFont="1" applyFill="1" applyBorder="1" applyAlignment="1">
      <alignment horizontal="center"/>
    </xf>
    <xf numFmtId="0" fontId="8" fillId="5" borderId="18" xfId="0" applyFont="1" applyFill="1" applyBorder="1" applyAlignment="1">
      <alignment horizontal="center"/>
    </xf>
    <xf numFmtId="0" fontId="8" fillId="5" borderId="19" xfId="0" applyFont="1" applyFill="1" applyBorder="1" applyAlignment="1">
      <alignment horizontal="center"/>
    </xf>
    <xf numFmtId="0" fontId="9" fillId="2" borderId="17" xfId="0" applyFont="1" applyFill="1" applyBorder="1" applyAlignment="1">
      <alignment horizontal="center"/>
    </xf>
    <xf numFmtId="0" fontId="9" fillId="2" borderId="19" xfId="0" applyFont="1" applyFill="1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6" fillId="2" borderId="17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15" fillId="2" borderId="17" xfId="0" applyFont="1" applyFill="1" applyBorder="1" applyAlignment="1">
      <alignment horizontal="center"/>
    </xf>
    <xf numFmtId="0" fontId="15" fillId="2" borderId="19" xfId="0" applyFont="1" applyFill="1" applyBorder="1" applyAlignment="1">
      <alignment horizontal="center"/>
    </xf>
    <xf numFmtId="0" fontId="3" fillId="6" borderId="33" xfId="1" applyFont="1" applyFill="1" applyBorder="1" applyAlignment="1">
      <alignment horizontal="center" vertical="center"/>
    </xf>
    <xf numFmtId="0" fontId="3" fillId="6" borderId="4" xfId="1" applyFont="1" applyFill="1" applyBorder="1" applyAlignment="1">
      <alignment horizontal="center" vertical="center"/>
    </xf>
    <xf numFmtId="0" fontId="3" fillId="6" borderId="6" xfId="1" applyFont="1" applyFill="1" applyBorder="1" applyAlignment="1">
      <alignment horizontal="center" vertical="center"/>
    </xf>
    <xf numFmtId="0" fontId="3" fillId="6" borderId="34" xfId="1" applyFont="1" applyFill="1" applyBorder="1" applyAlignment="1">
      <alignment horizontal="center" vertical="center"/>
    </xf>
    <xf numFmtId="0" fontId="3" fillId="6" borderId="23" xfId="1" applyFont="1" applyFill="1" applyBorder="1" applyAlignment="1">
      <alignment horizontal="center" vertical="center"/>
    </xf>
    <xf numFmtId="0" fontId="3" fillId="6" borderId="35" xfId="1" applyFont="1" applyFill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center"/>
    </xf>
    <xf numFmtId="0" fontId="3" fillId="6" borderId="32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7" fillId="2" borderId="0" xfId="0" applyFont="1" applyFill="1" applyAlignment="1">
      <alignment horizontal="center"/>
    </xf>
    <xf numFmtId="0" fontId="7" fillId="4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/>
    </xf>
  </cellXfs>
  <cellStyles count="2">
    <cellStyle name="표준" xfId="0" builtinId="0"/>
    <cellStyle name="표준 3" xfId="1" xr:uid="{1826F709-CC46-4928-B4F9-E11A8C08D7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workbookViewId="0">
      <selection activeCell="H6" sqref="H6"/>
    </sheetView>
  </sheetViews>
  <sheetFormatPr defaultColWidth="9" defaultRowHeight="14.25" x14ac:dyDescent="0.2"/>
  <cols>
    <col min="1" max="1" width="10.625" style="4" customWidth="1"/>
    <col min="2" max="2" width="18" style="4" customWidth="1"/>
    <col min="3" max="3" width="9" style="4" customWidth="1"/>
    <col min="4" max="4" width="9" style="4"/>
    <col min="5" max="5" width="12" style="4" customWidth="1"/>
    <col min="6" max="16384" width="9" style="4"/>
  </cols>
  <sheetData>
    <row r="1" spans="1:9" ht="15" x14ac:dyDescent="0.25">
      <c r="A1" s="45"/>
      <c r="B1" s="45" t="s">
        <v>0</v>
      </c>
      <c r="C1" s="46" t="s">
        <v>1</v>
      </c>
      <c r="D1" s="47" t="s">
        <v>2</v>
      </c>
      <c r="E1" s="48" t="s">
        <v>5</v>
      </c>
    </row>
    <row r="2" spans="1:9" ht="15" x14ac:dyDescent="0.25">
      <c r="A2" s="112" t="s">
        <v>3</v>
      </c>
      <c r="B2" s="49">
        <f>28+26+47</f>
        <v>101</v>
      </c>
      <c r="C2" s="5">
        <v>13</v>
      </c>
      <c r="D2" s="8">
        <v>21</v>
      </c>
      <c r="E2" s="20">
        <v>135</v>
      </c>
    </row>
    <row r="3" spans="1:9" ht="15.75" thickBot="1" x14ac:dyDescent="0.3">
      <c r="A3" s="113" t="s">
        <v>4</v>
      </c>
      <c r="B3" s="50">
        <v>38</v>
      </c>
      <c r="C3" s="51">
        <v>1</v>
      </c>
      <c r="D3" s="52">
        <v>73</v>
      </c>
      <c r="E3" s="23">
        <v>112</v>
      </c>
    </row>
    <row r="4" spans="1:9" ht="15" x14ac:dyDescent="0.25">
      <c r="A4" s="53"/>
      <c r="B4" s="116" t="s">
        <v>6</v>
      </c>
      <c r="C4" s="117"/>
      <c r="D4" s="118"/>
      <c r="E4" s="54"/>
    </row>
    <row r="5" spans="1:9" ht="15" x14ac:dyDescent="0.25">
      <c r="A5" s="114" t="s">
        <v>3</v>
      </c>
      <c r="B5" s="66">
        <v>74.814814799999994</v>
      </c>
      <c r="C5" s="67">
        <v>9.6296296300000002</v>
      </c>
      <c r="D5" s="68">
        <v>15.5555556</v>
      </c>
      <c r="E5" s="5"/>
    </row>
    <row r="6" spans="1:9" ht="15.75" thickBot="1" x14ac:dyDescent="0.3">
      <c r="A6" s="115" t="s">
        <v>4</v>
      </c>
      <c r="B6" s="69">
        <v>32.478632500000003</v>
      </c>
      <c r="C6" s="70">
        <v>0.85470084999999996</v>
      </c>
      <c r="D6" s="71">
        <v>66.666666699999993</v>
      </c>
      <c r="E6" s="5"/>
    </row>
    <row r="7" spans="1:9" x14ac:dyDescent="0.2">
      <c r="A7" s="56"/>
    </row>
    <row r="8" spans="1:9" x14ac:dyDescent="0.2">
      <c r="A8" s="56"/>
      <c r="F8" s="55"/>
      <c r="G8" s="55"/>
      <c r="H8" s="55"/>
      <c r="I8" s="55"/>
    </row>
    <row r="9" spans="1:9" x14ac:dyDescent="0.2">
      <c r="A9" s="56"/>
      <c r="F9" s="57"/>
      <c r="G9" s="58"/>
      <c r="H9" s="58"/>
      <c r="I9" s="58"/>
    </row>
    <row r="10" spans="1:9" x14ac:dyDescent="0.2">
      <c r="F10" s="57"/>
      <c r="G10" s="58"/>
      <c r="H10" s="58"/>
      <c r="I10" s="58"/>
    </row>
  </sheetData>
  <mergeCells count="1">
    <mergeCell ref="B4:D4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6DB1-9D20-43EC-9200-1C0F0029137A}">
  <dimension ref="A1:G8"/>
  <sheetViews>
    <sheetView workbookViewId="0">
      <selection activeCell="C3" sqref="C3"/>
    </sheetView>
  </sheetViews>
  <sheetFormatPr defaultColWidth="9" defaultRowHeight="14.25" x14ac:dyDescent="0.2"/>
  <cols>
    <col min="1" max="16384" width="9" style="4"/>
  </cols>
  <sheetData>
    <row r="1" spans="1:7" ht="15" x14ac:dyDescent="0.25">
      <c r="A1" s="24"/>
      <c r="B1" s="116" t="s">
        <v>8</v>
      </c>
      <c r="C1" s="117"/>
      <c r="D1" s="117"/>
      <c r="E1" s="118"/>
      <c r="F1" s="116" t="s">
        <v>24</v>
      </c>
      <c r="G1" s="118"/>
    </row>
    <row r="2" spans="1:7" ht="15" x14ac:dyDescent="0.25">
      <c r="A2" s="31"/>
      <c r="B2" s="32" t="s">
        <v>7</v>
      </c>
      <c r="C2" s="33" t="s">
        <v>9</v>
      </c>
      <c r="D2" s="33" t="s">
        <v>4</v>
      </c>
      <c r="E2" s="34" t="s">
        <v>9</v>
      </c>
      <c r="F2" s="32" t="s">
        <v>7</v>
      </c>
      <c r="G2" s="34" t="s">
        <v>4</v>
      </c>
    </row>
    <row r="3" spans="1:7" ht="15" x14ac:dyDescent="0.25">
      <c r="A3" s="35" t="s">
        <v>10</v>
      </c>
      <c r="B3" s="31">
        <v>115</v>
      </c>
      <c r="C3" s="4">
        <v>300</v>
      </c>
      <c r="D3" s="4">
        <v>47</v>
      </c>
      <c r="E3" s="36">
        <v>300</v>
      </c>
      <c r="F3" s="31">
        <f>B3/E3*100</f>
        <v>38.333333333333336</v>
      </c>
      <c r="G3" s="36">
        <f>D3/E3*100</f>
        <v>15.666666666666668</v>
      </c>
    </row>
    <row r="4" spans="1:7" ht="15" x14ac:dyDescent="0.25">
      <c r="A4" s="35" t="s">
        <v>11</v>
      </c>
      <c r="B4" s="31">
        <v>135</v>
      </c>
      <c r="C4" s="4">
        <v>300</v>
      </c>
      <c r="D4" s="4">
        <v>59</v>
      </c>
      <c r="E4" s="36">
        <v>300</v>
      </c>
      <c r="F4" s="31">
        <f t="shared" ref="F4:F6" si="0">B4/E4*100</f>
        <v>45</v>
      </c>
      <c r="G4" s="36">
        <f t="shared" ref="G4:G6" si="1">D4/E4*100</f>
        <v>19.666666666666664</v>
      </c>
    </row>
    <row r="5" spans="1:7" ht="15" x14ac:dyDescent="0.25">
      <c r="A5" s="35" t="s">
        <v>12</v>
      </c>
      <c r="B5" s="31">
        <v>85</v>
      </c>
      <c r="C5" s="4">
        <v>300</v>
      </c>
      <c r="D5" s="4">
        <v>35</v>
      </c>
      <c r="E5" s="36">
        <v>300</v>
      </c>
      <c r="F5" s="31">
        <f t="shared" si="0"/>
        <v>28.333333333333332</v>
      </c>
      <c r="G5" s="36">
        <f t="shared" si="1"/>
        <v>11.666666666666666</v>
      </c>
    </row>
    <row r="6" spans="1:7" ht="15.75" thickBot="1" x14ac:dyDescent="0.3">
      <c r="A6" s="37" t="s">
        <v>13</v>
      </c>
      <c r="B6" s="38">
        <v>127</v>
      </c>
      <c r="C6" s="39">
        <v>300</v>
      </c>
      <c r="D6" s="39">
        <v>41</v>
      </c>
      <c r="E6" s="40">
        <v>300</v>
      </c>
      <c r="F6" s="38">
        <f t="shared" si="0"/>
        <v>42.333333333333336</v>
      </c>
      <c r="G6" s="40">
        <f t="shared" si="1"/>
        <v>13.666666666666666</v>
      </c>
    </row>
    <row r="8" spans="1:7" x14ac:dyDescent="0.2">
      <c r="B8" s="119"/>
      <c r="C8" s="119"/>
      <c r="D8" s="119"/>
      <c r="E8" s="119"/>
      <c r="F8" s="119"/>
      <c r="G8" s="119"/>
    </row>
  </sheetData>
  <mergeCells count="4">
    <mergeCell ref="B8:E8"/>
    <mergeCell ref="F8:G8"/>
    <mergeCell ref="B1:E1"/>
    <mergeCell ref="F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29581-004A-453F-B25B-F7C165B456DD}">
  <dimension ref="A1:G12"/>
  <sheetViews>
    <sheetView workbookViewId="0">
      <selection activeCell="E30" sqref="E30"/>
    </sheetView>
  </sheetViews>
  <sheetFormatPr defaultColWidth="9" defaultRowHeight="14.25" x14ac:dyDescent="0.2"/>
  <cols>
    <col min="1" max="1" width="9" style="4"/>
    <col min="2" max="7" width="13.625" style="4" customWidth="1"/>
    <col min="8" max="16384" width="9" style="4"/>
  </cols>
  <sheetData>
    <row r="1" spans="1:7" ht="15" x14ac:dyDescent="0.25">
      <c r="A1" s="24"/>
      <c r="B1" s="116" t="s">
        <v>7</v>
      </c>
      <c r="C1" s="117"/>
      <c r="D1" s="117"/>
      <c r="E1" s="117"/>
      <c r="F1" s="117"/>
      <c r="G1" s="118"/>
    </row>
    <row r="2" spans="1:7" ht="15" x14ac:dyDescent="0.25">
      <c r="A2" s="31"/>
      <c r="B2" s="41" t="s">
        <v>14</v>
      </c>
      <c r="C2" s="33" t="s">
        <v>15</v>
      </c>
      <c r="D2" s="33" t="s">
        <v>16</v>
      </c>
      <c r="E2" s="33" t="s">
        <v>17</v>
      </c>
      <c r="F2" s="34" t="s">
        <v>18</v>
      </c>
      <c r="G2" s="34" t="s">
        <v>5</v>
      </c>
    </row>
    <row r="3" spans="1:7" ht="15" x14ac:dyDescent="0.25">
      <c r="A3" s="35" t="s">
        <v>10</v>
      </c>
      <c r="B3" s="42">
        <v>4</v>
      </c>
      <c r="C3" s="4">
        <v>2</v>
      </c>
      <c r="D3" s="4">
        <v>3</v>
      </c>
      <c r="E3" s="4">
        <v>2</v>
      </c>
      <c r="F3" s="36">
        <v>106</v>
      </c>
      <c r="G3" s="36">
        <v>115</v>
      </c>
    </row>
    <row r="4" spans="1:7" ht="15" x14ac:dyDescent="0.25">
      <c r="A4" s="35" t="s">
        <v>11</v>
      </c>
      <c r="B4" s="42">
        <v>5</v>
      </c>
      <c r="C4" s="4">
        <v>5</v>
      </c>
      <c r="D4" s="4">
        <v>1</v>
      </c>
      <c r="E4" s="4">
        <v>1</v>
      </c>
      <c r="F4" s="36">
        <v>92</v>
      </c>
      <c r="G4" s="36">
        <v>101</v>
      </c>
    </row>
    <row r="5" spans="1:7" ht="15" x14ac:dyDescent="0.25">
      <c r="A5" s="35" t="s">
        <v>12</v>
      </c>
      <c r="B5" s="42">
        <v>8</v>
      </c>
      <c r="C5" s="4">
        <v>2</v>
      </c>
      <c r="D5" s="4">
        <v>4</v>
      </c>
      <c r="E5" s="4">
        <v>1</v>
      </c>
      <c r="F5" s="36">
        <v>196</v>
      </c>
      <c r="G5" s="36">
        <v>107</v>
      </c>
    </row>
    <row r="6" spans="1:7" ht="15.75" thickBot="1" x14ac:dyDescent="0.3">
      <c r="A6" s="37" t="s">
        <v>13</v>
      </c>
      <c r="B6" s="43">
        <v>7</v>
      </c>
      <c r="C6" s="39">
        <v>5</v>
      </c>
      <c r="D6" s="39">
        <v>5</v>
      </c>
      <c r="E6" s="39">
        <v>1</v>
      </c>
      <c r="F6" s="40">
        <v>102</v>
      </c>
      <c r="G6" s="40">
        <v>117</v>
      </c>
    </row>
    <row r="7" spans="1:7" ht="15" x14ac:dyDescent="0.25">
      <c r="A7" s="24"/>
      <c r="B7" s="116" t="s">
        <v>4</v>
      </c>
      <c r="C7" s="117"/>
      <c r="D7" s="117"/>
      <c r="E7" s="117"/>
      <c r="F7" s="117"/>
      <c r="G7" s="118"/>
    </row>
    <row r="8" spans="1:7" ht="15" x14ac:dyDescent="0.25">
      <c r="A8" s="31"/>
      <c r="B8" s="41" t="s">
        <v>14</v>
      </c>
      <c r="C8" s="33" t="s">
        <v>15</v>
      </c>
      <c r="D8" s="33" t="s">
        <v>16</v>
      </c>
      <c r="E8" s="33" t="s">
        <v>17</v>
      </c>
      <c r="F8" s="34" t="s">
        <v>18</v>
      </c>
      <c r="G8" s="34" t="s">
        <v>5</v>
      </c>
    </row>
    <row r="9" spans="1:7" ht="15" x14ac:dyDescent="0.25">
      <c r="A9" s="35" t="s">
        <v>10</v>
      </c>
      <c r="B9" s="42">
        <v>2</v>
      </c>
      <c r="C9" s="4">
        <v>1</v>
      </c>
      <c r="D9" s="4">
        <v>5</v>
      </c>
      <c r="E9" s="4">
        <v>3</v>
      </c>
      <c r="F9" s="36">
        <v>97</v>
      </c>
      <c r="G9" s="36">
        <v>107</v>
      </c>
    </row>
    <row r="10" spans="1:7" ht="15" x14ac:dyDescent="0.25">
      <c r="A10" s="35" t="s">
        <v>11</v>
      </c>
      <c r="B10" s="42">
        <v>3</v>
      </c>
      <c r="C10" s="4">
        <v>4</v>
      </c>
      <c r="D10" s="4">
        <v>4</v>
      </c>
      <c r="E10" s="4">
        <v>2</v>
      </c>
      <c r="F10" s="36">
        <v>101</v>
      </c>
      <c r="G10" s="36">
        <v>111</v>
      </c>
    </row>
    <row r="11" spans="1:7" ht="15" x14ac:dyDescent="0.25">
      <c r="A11" s="35" t="s">
        <v>12</v>
      </c>
      <c r="B11" s="42">
        <v>2</v>
      </c>
      <c r="C11" s="4">
        <v>4</v>
      </c>
      <c r="D11" s="4">
        <v>6</v>
      </c>
      <c r="E11" s="4">
        <v>4</v>
      </c>
      <c r="F11" s="36">
        <v>109</v>
      </c>
      <c r="G11" s="36">
        <v>121</v>
      </c>
    </row>
    <row r="12" spans="1:7" ht="15.75" thickBot="1" x14ac:dyDescent="0.3">
      <c r="A12" s="37" t="s">
        <v>13</v>
      </c>
      <c r="B12" s="44">
        <v>4</v>
      </c>
      <c r="C12" s="39">
        <v>4</v>
      </c>
      <c r="D12" s="39">
        <v>5</v>
      </c>
      <c r="E12" s="39">
        <v>3</v>
      </c>
      <c r="F12" s="40">
        <v>89</v>
      </c>
      <c r="G12" s="40">
        <v>101</v>
      </c>
    </row>
  </sheetData>
  <mergeCells count="2">
    <mergeCell ref="B1:G1"/>
    <mergeCell ref="B7:G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3A7F6-C787-476B-997B-61D3BC1B6B28}">
  <dimension ref="A1:M18"/>
  <sheetViews>
    <sheetView workbookViewId="0">
      <selection activeCell="G24" sqref="G24"/>
    </sheetView>
  </sheetViews>
  <sheetFormatPr defaultColWidth="9" defaultRowHeight="14.25" x14ac:dyDescent="0.2"/>
  <cols>
    <col min="1" max="16384" width="9" style="4"/>
  </cols>
  <sheetData>
    <row r="1" spans="1:7" ht="15" thickBot="1" x14ac:dyDescent="0.25">
      <c r="A1" s="120" t="s">
        <v>23</v>
      </c>
      <c r="B1" s="121"/>
      <c r="C1" s="121"/>
      <c r="D1" s="121"/>
      <c r="E1" s="121"/>
      <c r="F1" s="121"/>
      <c r="G1" s="122"/>
    </row>
    <row r="2" spans="1:7" ht="15" x14ac:dyDescent="0.25">
      <c r="A2" s="24"/>
      <c r="B2" s="116" t="s">
        <v>19</v>
      </c>
      <c r="C2" s="117"/>
      <c r="D2" s="117"/>
      <c r="E2" s="118"/>
      <c r="F2" s="116" t="s">
        <v>24</v>
      </c>
      <c r="G2" s="118"/>
    </row>
    <row r="3" spans="1:7" ht="15" x14ac:dyDescent="0.25">
      <c r="A3" s="31"/>
      <c r="B3" s="32" t="s">
        <v>7</v>
      </c>
      <c r="C3" s="33" t="s">
        <v>20</v>
      </c>
      <c r="D3" s="33" t="s">
        <v>4</v>
      </c>
      <c r="E3" s="34" t="s">
        <v>20</v>
      </c>
      <c r="F3" s="32" t="s">
        <v>7</v>
      </c>
      <c r="G3" s="34" t="s">
        <v>4</v>
      </c>
    </row>
    <row r="4" spans="1:7" ht="15" x14ac:dyDescent="0.25">
      <c r="A4" s="35" t="s">
        <v>10</v>
      </c>
      <c r="B4" s="31">
        <v>32</v>
      </c>
      <c r="C4" s="4">
        <v>300</v>
      </c>
      <c r="D4" s="4">
        <v>13</v>
      </c>
      <c r="E4" s="36">
        <v>300</v>
      </c>
      <c r="F4" s="31">
        <f>B4/C4*100</f>
        <v>10.666666666666668</v>
      </c>
      <c r="G4" s="36">
        <f>D4/E4*100</f>
        <v>4.3333333333333339</v>
      </c>
    </row>
    <row r="5" spans="1:7" ht="15" x14ac:dyDescent="0.25">
      <c r="A5" s="35" t="s">
        <v>11</v>
      </c>
      <c r="B5" s="31">
        <v>27</v>
      </c>
      <c r="C5" s="4">
        <v>300</v>
      </c>
      <c r="D5" s="4">
        <v>16</v>
      </c>
      <c r="E5" s="36">
        <v>300</v>
      </c>
      <c r="F5" s="31">
        <f t="shared" ref="F5:F9" si="0">B5/C5*100</f>
        <v>9</v>
      </c>
      <c r="G5" s="36">
        <f t="shared" ref="G5:G9" si="1">D5/E5*100</f>
        <v>5.3333333333333339</v>
      </c>
    </row>
    <row r="6" spans="1:7" ht="15" x14ac:dyDescent="0.25">
      <c r="A6" s="35" t="s">
        <v>12</v>
      </c>
      <c r="B6" s="31">
        <v>25</v>
      </c>
      <c r="C6" s="4">
        <v>300</v>
      </c>
      <c r="D6" s="4">
        <v>6</v>
      </c>
      <c r="E6" s="36">
        <v>300</v>
      </c>
      <c r="F6" s="31">
        <f t="shared" si="0"/>
        <v>8.3333333333333321</v>
      </c>
      <c r="G6" s="36">
        <f t="shared" si="1"/>
        <v>2</v>
      </c>
    </row>
    <row r="7" spans="1:7" ht="15" x14ac:dyDescent="0.25">
      <c r="A7" s="35" t="s">
        <v>13</v>
      </c>
      <c r="B7" s="31">
        <v>33</v>
      </c>
      <c r="C7" s="4">
        <v>300</v>
      </c>
      <c r="D7" s="4">
        <v>8</v>
      </c>
      <c r="E7" s="36">
        <v>300</v>
      </c>
      <c r="F7" s="31">
        <f t="shared" si="0"/>
        <v>11</v>
      </c>
      <c r="G7" s="36">
        <f t="shared" si="1"/>
        <v>2.666666666666667</v>
      </c>
    </row>
    <row r="8" spans="1:7" ht="15" x14ac:dyDescent="0.25">
      <c r="A8" s="35" t="s">
        <v>22</v>
      </c>
      <c r="B8" s="31">
        <v>15</v>
      </c>
      <c r="C8" s="4">
        <v>300</v>
      </c>
      <c r="D8" s="4">
        <v>11</v>
      </c>
      <c r="E8" s="36">
        <v>300</v>
      </c>
      <c r="F8" s="31">
        <f t="shared" si="0"/>
        <v>5</v>
      </c>
      <c r="G8" s="36">
        <f t="shared" si="1"/>
        <v>3.6666666666666665</v>
      </c>
    </row>
    <row r="9" spans="1:7" ht="15.75" thickBot="1" x14ac:dyDescent="0.3">
      <c r="A9" s="37" t="s">
        <v>21</v>
      </c>
      <c r="B9" s="38">
        <v>19</v>
      </c>
      <c r="C9" s="39">
        <v>300</v>
      </c>
      <c r="D9" s="39">
        <v>14</v>
      </c>
      <c r="E9" s="40">
        <v>300</v>
      </c>
      <c r="F9" s="38">
        <f t="shared" si="0"/>
        <v>6.3333333333333339</v>
      </c>
      <c r="G9" s="40">
        <f t="shared" si="1"/>
        <v>4.666666666666667</v>
      </c>
    </row>
    <row r="17" spans="7:13" x14ac:dyDescent="0.2">
      <c r="G17" s="119"/>
      <c r="H17" s="119"/>
      <c r="I17" s="119"/>
    </row>
    <row r="18" spans="7:13" x14ac:dyDescent="0.2">
      <c r="G18" s="119"/>
      <c r="H18" s="119"/>
      <c r="I18" s="119"/>
      <c r="K18" s="119"/>
      <c r="L18" s="119"/>
      <c r="M18" s="119"/>
    </row>
  </sheetData>
  <mergeCells count="6">
    <mergeCell ref="A1:G1"/>
    <mergeCell ref="G17:I17"/>
    <mergeCell ref="G18:I18"/>
    <mergeCell ref="K18:M18"/>
    <mergeCell ref="B2:E2"/>
    <mergeCell ref="F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7CE11-BE3B-49AB-93E2-8D9A838D9A8D}">
  <dimension ref="A1:F8"/>
  <sheetViews>
    <sheetView workbookViewId="0">
      <selection activeCell="F3" sqref="F3:F8"/>
    </sheetView>
  </sheetViews>
  <sheetFormatPr defaultColWidth="9" defaultRowHeight="14.25" x14ac:dyDescent="0.2"/>
  <cols>
    <col min="1" max="1" width="8.375" style="4" customWidth="1"/>
    <col min="2" max="16384" width="9" style="4"/>
  </cols>
  <sheetData>
    <row r="1" spans="1:6" ht="15" x14ac:dyDescent="0.25">
      <c r="A1" s="24"/>
      <c r="B1" s="123" t="s">
        <v>28</v>
      </c>
      <c r="C1" s="124"/>
      <c r="D1" s="116" t="s">
        <v>29</v>
      </c>
      <c r="E1" s="118"/>
    </row>
    <row r="2" spans="1:6" ht="15" thickBot="1" x14ac:dyDescent="0.25">
      <c r="A2" s="1"/>
      <c r="B2" s="3" t="s">
        <v>25</v>
      </c>
      <c r="C2" s="2" t="s">
        <v>26</v>
      </c>
      <c r="D2" s="3" t="s">
        <v>25</v>
      </c>
      <c r="E2" s="2" t="s">
        <v>27</v>
      </c>
    </row>
    <row r="3" spans="1:6" x14ac:dyDescent="0.2">
      <c r="A3" s="125" t="s">
        <v>7</v>
      </c>
      <c r="B3" s="25">
        <v>16.458833694458008</v>
      </c>
      <c r="C3" s="26">
        <v>22.22935676574707</v>
      </c>
      <c r="D3" s="25">
        <v>16.458833694458008</v>
      </c>
      <c r="E3" s="26">
        <v>28.051967620849609</v>
      </c>
      <c r="F3" s="19" t="s">
        <v>63</v>
      </c>
    </row>
    <row r="4" spans="1:6" x14ac:dyDescent="0.2">
      <c r="A4" s="126"/>
      <c r="B4" s="27">
        <v>16.345712661743164</v>
      </c>
      <c r="C4" s="28">
        <v>22.123006820678711</v>
      </c>
      <c r="D4" s="27">
        <v>16.345712661743164</v>
      </c>
      <c r="E4" s="28">
        <v>28.014066696166992</v>
      </c>
      <c r="F4" s="20" t="s">
        <v>64</v>
      </c>
    </row>
    <row r="5" spans="1:6" ht="15" thickBot="1" x14ac:dyDescent="0.25">
      <c r="A5" s="127"/>
      <c r="B5" s="29">
        <v>16.52374267578125</v>
      </c>
      <c r="C5" s="30">
        <v>22.133886337280273</v>
      </c>
      <c r="D5" s="29">
        <v>16.52374267578125</v>
      </c>
      <c r="E5" s="30">
        <v>27.901710510253906</v>
      </c>
      <c r="F5" s="23" t="s">
        <v>65</v>
      </c>
    </row>
    <row r="6" spans="1:6" x14ac:dyDescent="0.2">
      <c r="A6" s="126" t="s">
        <v>4</v>
      </c>
      <c r="B6" s="27">
        <v>14.977480888366699</v>
      </c>
      <c r="C6" s="28">
        <v>24.566511154174805</v>
      </c>
      <c r="D6" s="27">
        <v>14.977480888366699</v>
      </c>
      <c r="E6" s="28">
        <v>29.494810104370117</v>
      </c>
      <c r="F6" s="20" t="s">
        <v>63</v>
      </c>
    </row>
    <row r="7" spans="1:6" x14ac:dyDescent="0.2">
      <c r="A7" s="126"/>
      <c r="B7" s="27">
        <v>15.225859642028809</v>
      </c>
      <c r="C7" s="28">
        <v>24.353811264038086</v>
      </c>
      <c r="D7" s="27">
        <v>15.225859642028809</v>
      </c>
      <c r="E7" s="28">
        <v>27.889535903930664</v>
      </c>
      <c r="F7" s="20" t="s">
        <v>64</v>
      </c>
    </row>
    <row r="8" spans="1:6" ht="15" thickBot="1" x14ac:dyDescent="0.25">
      <c r="A8" s="127"/>
      <c r="B8" s="29">
        <v>15.324590682983398</v>
      </c>
      <c r="C8" s="30">
        <v>24.397645950317383</v>
      </c>
      <c r="D8" s="29">
        <v>15.324590682983398</v>
      </c>
      <c r="E8" s="30">
        <v>28.131311416625977</v>
      </c>
      <c r="F8" s="23" t="s">
        <v>65</v>
      </c>
    </row>
  </sheetData>
  <mergeCells count="4">
    <mergeCell ref="B1:C1"/>
    <mergeCell ref="D1:E1"/>
    <mergeCell ref="A3:A5"/>
    <mergeCell ref="A6:A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5846A-CF64-4B5A-8685-99DBC6E7B47F}">
  <dimension ref="A1:F26"/>
  <sheetViews>
    <sheetView workbookViewId="0">
      <selection activeCell="J28" sqref="J28"/>
    </sheetView>
  </sheetViews>
  <sheetFormatPr defaultColWidth="9" defaultRowHeight="14.25" x14ac:dyDescent="0.2"/>
  <cols>
    <col min="1" max="1" width="20.125" style="4" customWidth="1"/>
    <col min="2" max="16384" width="9" style="4"/>
  </cols>
  <sheetData>
    <row r="1" spans="1:6" ht="18.75" thickBot="1" x14ac:dyDescent="0.3">
      <c r="A1" s="134" t="s">
        <v>7</v>
      </c>
      <c r="B1" s="135"/>
      <c r="C1" s="135"/>
      <c r="D1" s="135"/>
      <c r="E1" s="136"/>
    </row>
    <row r="2" spans="1:6" ht="16.5" thickBot="1" x14ac:dyDescent="0.3">
      <c r="A2" s="61" t="s">
        <v>30</v>
      </c>
      <c r="B2" s="137" t="s">
        <v>31</v>
      </c>
      <c r="C2" s="138"/>
      <c r="D2" s="137" t="s">
        <v>32</v>
      </c>
      <c r="E2" s="138"/>
    </row>
    <row r="3" spans="1:6" ht="16.5" thickBot="1" x14ac:dyDescent="0.3">
      <c r="A3" s="61" t="s">
        <v>33</v>
      </c>
      <c r="B3" s="62" t="s">
        <v>31</v>
      </c>
      <c r="C3" s="63" t="s">
        <v>32</v>
      </c>
      <c r="D3" s="62" t="s">
        <v>31</v>
      </c>
      <c r="E3" s="63" t="s">
        <v>32</v>
      </c>
      <c r="F3" s="22" t="s">
        <v>39</v>
      </c>
    </row>
    <row r="4" spans="1:6" ht="15.75" x14ac:dyDescent="0.25">
      <c r="A4" s="88" t="s">
        <v>10</v>
      </c>
      <c r="B4" s="6">
        <v>22</v>
      </c>
      <c r="C4" s="91">
        <v>1</v>
      </c>
      <c r="D4" s="6">
        <v>202</v>
      </c>
      <c r="E4" s="91">
        <v>6</v>
      </c>
      <c r="F4" s="19">
        <f>SUM(B4:E4)</f>
        <v>231</v>
      </c>
    </row>
    <row r="5" spans="1:6" ht="15.75" x14ac:dyDescent="0.25">
      <c r="A5" s="89" t="s">
        <v>11</v>
      </c>
      <c r="B5" s="7">
        <v>64</v>
      </c>
      <c r="C5" s="92">
        <v>3</v>
      </c>
      <c r="D5" s="7">
        <v>198</v>
      </c>
      <c r="E5" s="92">
        <v>6</v>
      </c>
      <c r="F5" s="20">
        <f t="shared" ref="F5:F13" si="0">SUM(B5:E5)</f>
        <v>271</v>
      </c>
    </row>
    <row r="6" spans="1:6" ht="15.75" x14ac:dyDescent="0.25">
      <c r="A6" s="89" t="s">
        <v>12</v>
      </c>
      <c r="B6" s="7">
        <v>16</v>
      </c>
      <c r="C6" s="93">
        <v>1</v>
      </c>
      <c r="D6" s="7">
        <v>290</v>
      </c>
      <c r="E6" s="92">
        <v>9</v>
      </c>
      <c r="F6" s="20">
        <f t="shared" si="0"/>
        <v>316</v>
      </c>
    </row>
    <row r="7" spans="1:6" ht="15.75" x14ac:dyDescent="0.25">
      <c r="A7" s="89" t="s">
        <v>13</v>
      </c>
      <c r="B7" s="7">
        <v>43</v>
      </c>
      <c r="C7" s="93">
        <v>2</v>
      </c>
      <c r="D7" s="7">
        <v>206</v>
      </c>
      <c r="E7" s="92">
        <v>9</v>
      </c>
      <c r="F7" s="20">
        <f t="shared" si="0"/>
        <v>260</v>
      </c>
    </row>
    <row r="8" spans="1:6" ht="15.75" x14ac:dyDescent="0.25">
      <c r="A8" s="89" t="s">
        <v>22</v>
      </c>
      <c r="B8" s="7">
        <v>22</v>
      </c>
      <c r="C8" s="93">
        <v>1</v>
      </c>
      <c r="D8" s="7">
        <v>202</v>
      </c>
      <c r="E8" s="92">
        <v>6</v>
      </c>
      <c r="F8" s="20">
        <f t="shared" si="0"/>
        <v>231</v>
      </c>
    </row>
    <row r="9" spans="1:6" ht="15.75" x14ac:dyDescent="0.25">
      <c r="A9" s="89" t="s">
        <v>21</v>
      </c>
      <c r="B9" s="7">
        <v>26</v>
      </c>
      <c r="C9" s="93">
        <v>1</v>
      </c>
      <c r="D9" s="7">
        <v>198</v>
      </c>
      <c r="E9" s="92">
        <v>6</v>
      </c>
      <c r="F9" s="20">
        <f t="shared" si="0"/>
        <v>231</v>
      </c>
    </row>
    <row r="10" spans="1:6" ht="15.75" x14ac:dyDescent="0.25">
      <c r="A10" s="89" t="s">
        <v>34</v>
      </c>
      <c r="B10" s="7">
        <v>28</v>
      </c>
      <c r="C10" s="93">
        <v>2</v>
      </c>
      <c r="D10" s="7">
        <v>168</v>
      </c>
      <c r="E10" s="92">
        <v>4</v>
      </c>
      <c r="F10" s="20">
        <f t="shared" si="0"/>
        <v>202</v>
      </c>
    </row>
    <row r="11" spans="1:6" ht="15.75" x14ac:dyDescent="0.25">
      <c r="A11" s="89" t="s">
        <v>35</v>
      </c>
      <c r="B11" s="7">
        <v>24</v>
      </c>
      <c r="C11" s="93">
        <v>1</v>
      </c>
      <c r="D11" s="7">
        <v>138</v>
      </c>
      <c r="E11" s="92">
        <v>5</v>
      </c>
      <c r="F11" s="20">
        <f t="shared" si="0"/>
        <v>168</v>
      </c>
    </row>
    <row r="12" spans="1:6" ht="15.75" x14ac:dyDescent="0.25">
      <c r="A12" s="89" t="s">
        <v>36</v>
      </c>
      <c r="B12" s="7">
        <v>25</v>
      </c>
      <c r="C12" s="93">
        <v>1</v>
      </c>
      <c r="D12" s="7">
        <v>168</v>
      </c>
      <c r="E12" s="92">
        <v>7</v>
      </c>
      <c r="F12" s="20">
        <f t="shared" si="0"/>
        <v>201</v>
      </c>
    </row>
    <row r="13" spans="1:6" ht="16.5" customHeight="1" thickBot="1" x14ac:dyDescent="0.3">
      <c r="A13" s="90" t="s">
        <v>37</v>
      </c>
      <c r="B13" s="7">
        <v>52</v>
      </c>
      <c r="C13" s="93">
        <v>3</v>
      </c>
      <c r="D13" s="7">
        <v>138</v>
      </c>
      <c r="E13" s="92">
        <v>5</v>
      </c>
      <c r="F13" s="23">
        <f t="shared" si="0"/>
        <v>198</v>
      </c>
    </row>
    <row r="14" spans="1:6" ht="16.5" thickBot="1" x14ac:dyDescent="0.3">
      <c r="A14" s="64" t="s">
        <v>42</v>
      </c>
      <c r="B14" s="9">
        <f>SUM(B4:B13)</f>
        <v>322</v>
      </c>
      <c r="C14" s="10">
        <f t="shared" ref="C14:E14" si="1">SUM(C4:C13)</f>
        <v>16</v>
      </c>
      <c r="D14" s="9">
        <f t="shared" si="1"/>
        <v>1908</v>
      </c>
      <c r="E14" s="11">
        <f t="shared" si="1"/>
        <v>63</v>
      </c>
      <c r="F14" s="21">
        <f>SUM(F4:F13)</f>
        <v>2309</v>
      </c>
    </row>
    <row r="15" spans="1:6" ht="16.5" thickBot="1" x14ac:dyDescent="0.3">
      <c r="A15" s="64" t="s">
        <v>43</v>
      </c>
      <c r="B15" s="12">
        <f>B14+C14</f>
        <v>338</v>
      </c>
      <c r="C15" s="13"/>
      <c r="D15" s="12">
        <f>D14+E14</f>
        <v>1971</v>
      </c>
      <c r="E15" s="14"/>
    </row>
    <row r="16" spans="1:6" ht="16.5" thickBot="1" x14ac:dyDescent="0.3">
      <c r="A16" s="64" t="s">
        <v>39</v>
      </c>
      <c r="B16" s="12">
        <f>B15+D15</f>
        <v>2309</v>
      </c>
      <c r="C16" s="13"/>
      <c r="D16" s="12"/>
      <c r="E16" s="14"/>
    </row>
    <row r="17" spans="1:6" ht="16.5" customHeight="1" thickBot="1" x14ac:dyDescent="0.3">
      <c r="A17" s="64" t="s">
        <v>44</v>
      </c>
      <c r="B17" s="15">
        <f>B14/B15*100</f>
        <v>95.26627218934911</v>
      </c>
      <c r="C17" s="94">
        <f>C14/B15*100</f>
        <v>4.7337278106508878</v>
      </c>
      <c r="D17" s="15">
        <f>D14/D15*100</f>
        <v>96.803652968036531</v>
      </c>
      <c r="E17" s="95">
        <f>E14/D15*100</f>
        <v>3.1963470319634704</v>
      </c>
    </row>
    <row r="18" spans="1:6" ht="16.5" thickBot="1" x14ac:dyDescent="0.3">
      <c r="A18" s="64" t="s">
        <v>40</v>
      </c>
      <c r="B18" s="16">
        <f>(C14+E14)/B16*100</f>
        <v>3.4213945430922474</v>
      </c>
      <c r="C18" s="17"/>
      <c r="D18" s="16"/>
      <c r="E18" s="18"/>
    </row>
    <row r="19" spans="1:6" ht="16.5" thickBot="1" x14ac:dyDescent="0.3">
      <c r="A19" s="64" t="s">
        <v>38</v>
      </c>
      <c r="B19" s="16">
        <f>B15/B16*100</f>
        <v>14.638371589432655</v>
      </c>
      <c r="C19" s="17"/>
      <c r="D19" s="16">
        <f>D15/B16*100</f>
        <v>85.361628410567349</v>
      </c>
      <c r="E19" s="18"/>
    </row>
    <row r="20" spans="1:6" ht="15" x14ac:dyDescent="0.2">
      <c r="A20" s="139" t="s">
        <v>41</v>
      </c>
      <c r="B20" s="140"/>
      <c r="C20" s="140"/>
      <c r="D20" s="140"/>
      <c r="E20" s="141"/>
      <c r="F20" s="60"/>
    </row>
    <row r="21" spans="1:6" ht="14.25" customHeight="1" x14ac:dyDescent="0.2">
      <c r="A21" s="142" t="s">
        <v>45</v>
      </c>
      <c r="B21" s="143"/>
      <c r="C21" s="143"/>
      <c r="D21" s="143"/>
      <c r="E21" s="144"/>
      <c r="F21" s="59"/>
    </row>
    <row r="22" spans="1:6" ht="14.25" customHeight="1" x14ac:dyDescent="0.2">
      <c r="A22" s="142"/>
      <c r="B22" s="143"/>
      <c r="C22" s="143"/>
      <c r="D22" s="143"/>
      <c r="E22" s="144"/>
      <c r="F22" s="59"/>
    </row>
    <row r="23" spans="1:6" ht="14.25" customHeight="1" x14ac:dyDescent="0.2">
      <c r="A23" s="142"/>
      <c r="B23" s="143"/>
      <c r="C23" s="143"/>
      <c r="D23" s="143"/>
      <c r="E23" s="144"/>
      <c r="F23" s="59"/>
    </row>
    <row r="24" spans="1:6" ht="14.25" customHeight="1" x14ac:dyDescent="0.2">
      <c r="A24" s="142"/>
      <c r="B24" s="143"/>
      <c r="C24" s="143"/>
      <c r="D24" s="143"/>
      <c r="E24" s="144"/>
      <c r="F24" s="59"/>
    </row>
    <row r="25" spans="1:6" ht="14.25" customHeight="1" x14ac:dyDescent="0.2">
      <c r="A25" s="128" t="s">
        <v>46</v>
      </c>
      <c r="B25" s="129"/>
      <c r="C25" s="129"/>
      <c r="D25" s="129"/>
      <c r="E25" s="130"/>
      <c r="F25" s="59"/>
    </row>
    <row r="26" spans="1:6" ht="14.25" customHeight="1" thickBot="1" x14ac:dyDescent="0.25">
      <c r="A26" s="131"/>
      <c r="B26" s="132"/>
      <c r="C26" s="132"/>
      <c r="D26" s="132"/>
      <c r="E26" s="133"/>
      <c r="F26" s="59"/>
    </row>
  </sheetData>
  <mergeCells count="6">
    <mergeCell ref="A25:E26"/>
    <mergeCell ref="A1:E1"/>
    <mergeCell ref="B2:C2"/>
    <mergeCell ref="D2:E2"/>
    <mergeCell ref="A20:E20"/>
    <mergeCell ref="A21:E2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E630-AE30-47C1-BFE6-9C3A88C3D2AC}">
  <dimension ref="A1:X26"/>
  <sheetViews>
    <sheetView zoomScale="85" zoomScaleNormal="85" workbookViewId="0">
      <selection activeCell="A27" sqref="A27:F52"/>
    </sheetView>
  </sheetViews>
  <sheetFormatPr defaultRowHeight="16.5" x14ac:dyDescent="0.3"/>
  <cols>
    <col min="1" max="1" width="20.125" style="4" customWidth="1"/>
    <col min="2" max="6" width="9" style="4"/>
    <col min="7" max="7" width="20.125" style="4" customWidth="1"/>
    <col min="8" max="12" width="9" style="4"/>
    <col min="13" max="13" width="20.125" style="4" customWidth="1"/>
    <col min="14" max="18" width="9" style="4"/>
    <col min="19" max="19" width="20.125" style="4" customWidth="1"/>
    <col min="20" max="24" width="9" style="4"/>
  </cols>
  <sheetData>
    <row r="1" spans="1:24" ht="19.5" thickBot="1" x14ac:dyDescent="0.35">
      <c r="A1" s="134" t="s">
        <v>7</v>
      </c>
      <c r="B1" s="135"/>
      <c r="C1" s="135"/>
      <c r="D1" s="135"/>
      <c r="E1" s="136"/>
      <c r="G1" s="134" t="s">
        <v>47</v>
      </c>
      <c r="H1" s="135"/>
      <c r="I1" s="135"/>
      <c r="J1" s="135"/>
      <c r="K1" s="136"/>
      <c r="M1" s="134" t="s">
        <v>48</v>
      </c>
      <c r="N1" s="135"/>
      <c r="O1" s="135"/>
      <c r="P1" s="135"/>
      <c r="Q1" s="136"/>
      <c r="S1" s="134" t="s">
        <v>49</v>
      </c>
      <c r="T1" s="135"/>
      <c r="U1" s="135"/>
      <c r="V1" s="135"/>
      <c r="W1" s="136"/>
    </row>
    <row r="2" spans="1:24" ht="17.25" thickBot="1" x14ac:dyDescent="0.35">
      <c r="A2" s="61" t="s">
        <v>30</v>
      </c>
      <c r="B2" s="137" t="s">
        <v>31</v>
      </c>
      <c r="C2" s="138"/>
      <c r="D2" s="145" t="s">
        <v>32</v>
      </c>
      <c r="E2" s="146"/>
      <c r="G2" s="61" t="s">
        <v>30</v>
      </c>
      <c r="H2" s="137" t="s">
        <v>31</v>
      </c>
      <c r="I2" s="138"/>
      <c r="J2" s="145" t="s">
        <v>32</v>
      </c>
      <c r="K2" s="146"/>
      <c r="M2" s="61" t="s">
        <v>30</v>
      </c>
      <c r="N2" s="147" t="s">
        <v>31</v>
      </c>
      <c r="O2" s="148"/>
      <c r="P2" s="145" t="s">
        <v>32</v>
      </c>
      <c r="Q2" s="146"/>
      <c r="S2" s="61" t="s">
        <v>30</v>
      </c>
      <c r="T2" s="147" t="s">
        <v>31</v>
      </c>
      <c r="U2" s="148"/>
      <c r="V2" s="145" t="s">
        <v>32</v>
      </c>
      <c r="W2" s="146"/>
    </row>
    <row r="3" spans="1:24" ht="17.25" thickBot="1" x14ac:dyDescent="0.35">
      <c r="A3" s="61" t="s">
        <v>33</v>
      </c>
      <c r="B3" s="74" t="s">
        <v>31</v>
      </c>
      <c r="C3" s="63" t="s">
        <v>32</v>
      </c>
      <c r="D3" s="62" t="s">
        <v>31</v>
      </c>
      <c r="E3" s="73" t="s">
        <v>32</v>
      </c>
      <c r="F3" s="22" t="s">
        <v>39</v>
      </c>
      <c r="G3" s="61" t="s">
        <v>33</v>
      </c>
      <c r="H3" s="74" t="s">
        <v>31</v>
      </c>
      <c r="I3" s="75" t="s">
        <v>32</v>
      </c>
      <c r="J3" s="62" t="s">
        <v>31</v>
      </c>
      <c r="K3" s="73" t="s">
        <v>32</v>
      </c>
      <c r="L3" s="22" t="s">
        <v>39</v>
      </c>
      <c r="M3" s="61" t="s">
        <v>33</v>
      </c>
      <c r="N3" s="74" t="s">
        <v>31</v>
      </c>
      <c r="O3" s="75" t="s">
        <v>32</v>
      </c>
      <c r="P3" s="62" t="s">
        <v>31</v>
      </c>
      <c r="Q3" s="73" t="s">
        <v>32</v>
      </c>
      <c r="R3" s="22" t="s">
        <v>39</v>
      </c>
      <c r="S3" s="61" t="s">
        <v>33</v>
      </c>
      <c r="T3" s="74" t="s">
        <v>31</v>
      </c>
      <c r="U3" s="75" t="s">
        <v>32</v>
      </c>
      <c r="V3" s="62" t="s">
        <v>31</v>
      </c>
      <c r="W3" s="73" t="s">
        <v>32</v>
      </c>
      <c r="X3" s="22" t="s">
        <v>39</v>
      </c>
    </row>
    <row r="4" spans="1:24" x14ac:dyDescent="0.3">
      <c r="A4" s="88" t="s">
        <v>10</v>
      </c>
      <c r="B4" s="96">
        <v>8</v>
      </c>
      <c r="C4" s="91">
        <v>3</v>
      </c>
      <c r="D4" s="6">
        <v>84</v>
      </c>
      <c r="E4" s="65">
        <v>5</v>
      </c>
      <c r="F4" s="19">
        <v>100</v>
      </c>
      <c r="G4" s="88" t="s">
        <v>10</v>
      </c>
      <c r="H4" s="96">
        <v>6</v>
      </c>
      <c r="I4" s="99">
        <v>2</v>
      </c>
      <c r="J4" s="6">
        <v>114</v>
      </c>
      <c r="K4" s="65">
        <v>12</v>
      </c>
      <c r="L4" s="19">
        <v>134</v>
      </c>
      <c r="M4" s="88" t="s">
        <v>10</v>
      </c>
      <c r="N4" s="96">
        <v>6</v>
      </c>
      <c r="O4" s="99">
        <v>0</v>
      </c>
      <c r="P4" s="6">
        <v>150</v>
      </c>
      <c r="Q4" s="65">
        <v>12</v>
      </c>
      <c r="R4" s="19">
        <v>168</v>
      </c>
      <c r="S4" s="88" t="s">
        <v>10</v>
      </c>
      <c r="T4" s="96">
        <v>12</v>
      </c>
      <c r="U4" s="99">
        <v>3</v>
      </c>
      <c r="V4" s="6">
        <v>100</v>
      </c>
      <c r="W4" s="65">
        <v>5</v>
      </c>
      <c r="X4" s="19">
        <v>120</v>
      </c>
    </row>
    <row r="5" spans="1:24" x14ac:dyDescent="0.3">
      <c r="A5" s="89" t="s">
        <v>11</v>
      </c>
      <c r="B5" s="97">
        <v>16</v>
      </c>
      <c r="C5" s="92">
        <v>12</v>
      </c>
      <c r="D5" s="7">
        <v>124</v>
      </c>
      <c r="E5" s="8">
        <v>16</v>
      </c>
      <c r="F5" s="20">
        <v>168</v>
      </c>
      <c r="G5" s="89" t="s">
        <v>11</v>
      </c>
      <c r="H5" s="97">
        <v>6</v>
      </c>
      <c r="I5" s="100">
        <v>2</v>
      </c>
      <c r="J5" s="7">
        <v>113</v>
      </c>
      <c r="K5" s="8">
        <v>13</v>
      </c>
      <c r="L5" s="20">
        <v>134</v>
      </c>
      <c r="M5" s="89" t="s">
        <v>11</v>
      </c>
      <c r="N5" s="97">
        <v>1</v>
      </c>
      <c r="O5" s="100">
        <v>2</v>
      </c>
      <c r="P5" s="7">
        <v>103</v>
      </c>
      <c r="Q5" s="8">
        <v>5</v>
      </c>
      <c r="R5" s="20">
        <v>111</v>
      </c>
      <c r="S5" s="89" t="s">
        <v>11</v>
      </c>
      <c r="T5" s="97">
        <v>6</v>
      </c>
      <c r="U5" s="100">
        <v>4</v>
      </c>
      <c r="V5" s="7">
        <v>92</v>
      </c>
      <c r="W5" s="8">
        <v>10</v>
      </c>
      <c r="X5" s="20">
        <v>112</v>
      </c>
    </row>
    <row r="6" spans="1:24" x14ac:dyDescent="0.3">
      <c r="A6" s="89" t="s">
        <v>12</v>
      </c>
      <c r="B6" s="97">
        <v>10</v>
      </c>
      <c r="C6" s="93">
        <v>2</v>
      </c>
      <c r="D6" s="7">
        <v>88</v>
      </c>
      <c r="E6" s="8">
        <v>12</v>
      </c>
      <c r="F6" s="20">
        <v>112</v>
      </c>
      <c r="G6" s="89" t="s">
        <v>12</v>
      </c>
      <c r="H6" s="97">
        <v>8</v>
      </c>
      <c r="I6" s="101">
        <v>1</v>
      </c>
      <c r="J6" s="7">
        <v>100</v>
      </c>
      <c r="K6" s="8">
        <v>8</v>
      </c>
      <c r="L6" s="20">
        <v>117</v>
      </c>
      <c r="M6" s="89" t="s">
        <v>12</v>
      </c>
      <c r="N6" s="97">
        <v>6</v>
      </c>
      <c r="O6" s="101">
        <v>1</v>
      </c>
      <c r="P6" s="7">
        <v>108</v>
      </c>
      <c r="Q6" s="8">
        <v>4</v>
      </c>
      <c r="R6" s="20">
        <v>119</v>
      </c>
      <c r="S6" s="89" t="s">
        <v>12</v>
      </c>
      <c r="T6" s="97">
        <v>12</v>
      </c>
      <c r="U6" s="101">
        <v>4</v>
      </c>
      <c r="V6" s="7">
        <v>120</v>
      </c>
      <c r="W6" s="8">
        <v>14</v>
      </c>
      <c r="X6" s="20">
        <v>150</v>
      </c>
    </row>
    <row r="7" spans="1:24" x14ac:dyDescent="0.3">
      <c r="A7" s="89" t="s">
        <v>13</v>
      </c>
      <c r="B7" s="97">
        <v>9</v>
      </c>
      <c r="C7" s="93">
        <v>5</v>
      </c>
      <c r="D7" s="7">
        <v>79</v>
      </c>
      <c r="E7" s="8">
        <v>9</v>
      </c>
      <c r="F7" s="20">
        <v>102</v>
      </c>
      <c r="G7" s="89" t="s">
        <v>13</v>
      </c>
      <c r="H7" s="97">
        <v>6</v>
      </c>
      <c r="I7" s="101">
        <v>4</v>
      </c>
      <c r="J7" s="7">
        <v>108</v>
      </c>
      <c r="K7" s="8">
        <v>8</v>
      </c>
      <c r="L7" s="20">
        <v>126</v>
      </c>
      <c r="M7" s="89" t="s">
        <v>13</v>
      </c>
      <c r="N7" s="97">
        <v>5</v>
      </c>
      <c r="O7" s="101">
        <v>1</v>
      </c>
      <c r="P7" s="7">
        <v>115</v>
      </c>
      <c r="Q7" s="8">
        <v>3</v>
      </c>
      <c r="R7" s="20">
        <v>124</v>
      </c>
      <c r="S7" s="89" t="s">
        <v>13</v>
      </c>
      <c r="T7" s="97">
        <v>7</v>
      </c>
      <c r="U7" s="101">
        <v>3</v>
      </c>
      <c r="V7" s="7">
        <v>76</v>
      </c>
      <c r="W7" s="8">
        <v>8</v>
      </c>
      <c r="X7" s="20">
        <v>94</v>
      </c>
    </row>
    <row r="8" spans="1:24" x14ac:dyDescent="0.3">
      <c r="A8" s="89" t="s">
        <v>22</v>
      </c>
      <c r="B8" s="97">
        <v>12</v>
      </c>
      <c r="C8" s="93">
        <v>5</v>
      </c>
      <c r="D8" s="7">
        <v>95</v>
      </c>
      <c r="E8" s="8">
        <v>7</v>
      </c>
      <c r="F8" s="20">
        <v>119</v>
      </c>
      <c r="G8" s="89" t="s">
        <v>22</v>
      </c>
      <c r="H8" s="97">
        <v>5</v>
      </c>
      <c r="I8" s="101">
        <v>3</v>
      </c>
      <c r="J8" s="7">
        <v>107</v>
      </c>
      <c r="K8" s="8">
        <v>7</v>
      </c>
      <c r="L8" s="20">
        <v>122</v>
      </c>
      <c r="M8" s="89" t="s">
        <v>22</v>
      </c>
      <c r="N8" s="97">
        <v>6</v>
      </c>
      <c r="O8" s="101">
        <v>1</v>
      </c>
      <c r="P8" s="7">
        <v>110</v>
      </c>
      <c r="Q8" s="8">
        <v>7</v>
      </c>
      <c r="R8" s="20">
        <v>124</v>
      </c>
      <c r="S8" s="89" t="s">
        <v>22</v>
      </c>
      <c r="T8" s="97">
        <v>8</v>
      </c>
      <c r="U8" s="101">
        <v>4</v>
      </c>
      <c r="V8" s="7">
        <v>85</v>
      </c>
      <c r="W8" s="8">
        <v>7</v>
      </c>
      <c r="X8" s="20">
        <v>104</v>
      </c>
    </row>
    <row r="9" spans="1:24" x14ac:dyDescent="0.3">
      <c r="A9" s="89" t="s">
        <v>21</v>
      </c>
      <c r="B9" s="97">
        <v>6</v>
      </c>
      <c r="C9" s="93">
        <v>2</v>
      </c>
      <c r="D9" s="7">
        <v>84</v>
      </c>
      <c r="E9" s="8">
        <v>15</v>
      </c>
      <c r="F9" s="20">
        <v>107</v>
      </c>
      <c r="G9" s="89" t="s">
        <v>21</v>
      </c>
      <c r="H9" s="98"/>
      <c r="I9" s="93"/>
      <c r="J9" s="7"/>
      <c r="K9" s="8"/>
      <c r="L9" s="20"/>
      <c r="M9" s="89" t="s">
        <v>21</v>
      </c>
      <c r="N9" s="98"/>
      <c r="O9" s="93"/>
      <c r="P9" s="7"/>
      <c r="Q9" s="8"/>
      <c r="R9" s="20"/>
      <c r="S9" s="89" t="s">
        <v>21</v>
      </c>
      <c r="T9" s="98"/>
      <c r="U9" s="93"/>
      <c r="V9" s="7"/>
      <c r="W9" s="8"/>
      <c r="X9" s="20"/>
    </row>
    <row r="10" spans="1:24" x14ac:dyDescent="0.3">
      <c r="A10" s="89" t="s">
        <v>34</v>
      </c>
      <c r="B10" s="97">
        <v>8</v>
      </c>
      <c r="C10" s="93">
        <v>3</v>
      </c>
      <c r="D10" s="7">
        <v>66</v>
      </c>
      <c r="E10" s="8">
        <v>12</v>
      </c>
      <c r="F10" s="20">
        <v>89</v>
      </c>
      <c r="G10" s="89" t="s">
        <v>34</v>
      </c>
      <c r="H10" s="98"/>
      <c r="I10" s="93"/>
      <c r="J10" s="7"/>
      <c r="K10" s="8"/>
      <c r="L10" s="20"/>
      <c r="M10" s="89" t="s">
        <v>34</v>
      </c>
      <c r="N10" s="98"/>
      <c r="O10" s="93"/>
      <c r="P10" s="7"/>
      <c r="Q10" s="8"/>
      <c r="R10" s="20"/>
      <c r="S10" s="89" t="s">
        <v>34</v>
      </c>
      <c r="T10" s="98"/>
      <c r="U10" s="93"/>
      <c r="V10" s="7"/>
      <c r="W10" s="8"/>
      <c r="X10" s="20"/>
    </row>
    <row r="11" spans="1:24" x14ac:dyDescent="0.3">
      <c r="A11" s="89" t="s">
        <v>35</v>
      </c>
      <c r="B11" s="98"/>
      <c r="C11" s="93"/>
      <c r="D11" s="7"/>
      <c r="E11" s="8"/>
      <c r="F11" s="20"/>
      <c r="G11" s="89" t="s">
        <v>35</v>
      </c>
      <c r="H11" s="98"/>
      <c r="I11" s="93"/>
      <c r="J11" s="7"/>
      <c r="K11" s="8"/>
      <c r="L11" s="20"/>
      <c r="M11" s="89" t="s">
        <v>35</v>
      </c>
      <c r="N11" s="98"/>
      <c r="O11" s="93"/>
      <c r="P11" s="7"/>
      <c r="Q11" s="8"/>
      <c r="R11" s="20"/>
      <c r="S11" s="89" t="s">
        <v>35</v>
      </c>
      <c r="T11" s="98"/>
      <c r="U11" s="93"/>
      <c r="V11" s="7"/>
      <c r="W11" s="72"/>
      <c r="X11" s="20"/>
    </row>
    <row r="12" spans="1:24" x14ac:dyDescent="0.3">
      <c r="A12" s="89" t="s">
        <v>36</v>
      </c>
      <c r="B12" s="98"/>
      <c r="C12" s="93"/>
      <c r="D12" s="7"/>
      <c r="E12" s="8"/>
      <c r="F12" s="20"/>
      <c r="G12" s="89" t="s">
        <v>36</v>
      </c>
      <c r="H12" s="98"/>
      <c r="I12" s="93"/>
      <c r="J12" s="7"/>
      <c r="K12" s="72"/>
      <c r="L12" s="20"/>
      <c r="M12" s="89" t="s">
        <v>36</v>
      </c>
      <c r="N12" s="98"/>
      <c r="O12" s="93"/>
      <c r="P12" s="7"/>
      <c r="Q12" s="72"/>
      <c r="R12" s="20"/>
      <c r="S12" s="89" t="s">
        <v>36</v>
      </c>
      <c r="T12" s="98"/>
      <c r="U12" s="93"/>
      <c r="V12" s="7"/>
      <c r="W12" s="72"/>
      <c r="X12" s="20"/>
    </row>
    <row r="13" spans="1:24" ht="17.25" thickBot="1" x14ac:dyDescent="0.35">
      <c r="A13" s="90" t="s">
        <v>37</v>
      </c>
      <c r="B13" s="98"/>
      <c r="C13" s="93"/>
      <c r="D13" s="7"/>
      <c r="E13" s="72"/>
      <c r="F13" s="23"/>
      <c r="G13" s="90" t="s">
        <v>37</v>
      </c>
      <c r="H13" s="98"/>
      <c r="I13" s="93"/>
      <c r="J13" s="7"/>
      <c r="K13" s="72"/>
      <c r="L13" s="23"/>
      <c r="M13" s="90" t="s">
        <v>37</v>
      </c>
      <c r="N13" s="98"/>
      <c r="O13" s="93"/>
      <c r="P13" s="7"/>
      <c r="Q13" s="72"/>
      <c r="R13" s="23"/>
      <c r="S13" s="90" t="s">
        <v>37</v>
      </c>
      <c r="T13" s="98"/>
      <c r="U13" s="93"/>
      <c r="V13" s="7"/>
      <c r="W13" s="72"/>
      <c r="X13" s="23"/>
    </row>
    <row r="14" spans="1:24" ht="17.25" thickBot="1" x14ac:dyDescent="0.35">
      <c r="A14" s="64" t="s">
        <v>42</v>
      </c>
      <c r="B14" s="9">
        <f>SUM(B4:B13)</f>
        <v>69</v>
      </c>
      <c r="C14" s="10">
        <f t="shared" ref="C14:E14" si="0">SUM(C4:C13)</f>
        <v>32</v>
      </c>
      <c r="D14" s="9">
        <f t="shared" si="0"/>
        <v>620</v>
      </c>
      <c r="E14" s="11">
        <f t="shared" si="0"/>
        <v>76</v>
      </c>
      <c r="F14" s="21">
        <f>SUM(F4:F13)</f>
        <v>797</v>
      </c>
      <c r="G14" s="64" t="s">
        <v>42</v>
      </c>
      <c r="H14" s="9">
        <f>SUM(H4:H13)</f>
        <v>31</v>
      </c>
      <c r="I14" s="10">
        <f t="shared" ref="I14:K14" si="1">SUM(I4:I13)</f>
        <v>12</v>
      </c>
      <c r="J14" s="9">
        <f t="shared" si="1"/>
        <v>542</v>
      </c>
      <c r="K14" s="11">
        <f t="shared" si="1"/>
        <v>48</v>
      </c>
      <c r="L14" s="21">
        <f>SUM(L4:L13)</f>
        <v>633</v>
      </c>
      <c r="M14" s="64" t="s">
        <v>42</v>
      </c>
      <c r="N14" s="9">
        <f>SUM(N4:N13)</f>
        <v>24</v>
      </c>
      <c r="O14" s="10">
        <f t="shared" ref="O14:Q14" si="2">SUM(O4:O13)</f>
        <v>5</v>
      </c>
      <c r="P14" s="9">
        <f t="shared" si="2"/>
        <v>586</v>
      </c>
      <c r="Q14" s="11">
        <f t="shared" si="2"/>
        <v>31</v>
      </c>
      <c r="R14" s="21">
        <f>SUM(R4:R13)</f>
        <v>646</v>
      </c>
      <c r="S14" s="64" t="s">
        <v>42</v>
      </c>
      <c r="T14" s="9">
        <f>SUM(T4:T13)</f>
        <v>45</v>
      </c>
      <c r="U14" s="10">
        <f t="shared" ref="U14:W14" si="3">SUM(U4:U13)</f>
        <v>18</v>
      </c>
      <c r="V14" s="9">
        <f t="shared" si="3"/>
        <v>473</v>
      </c>
      <c r="W14" s="11">
        <f t="shared" si="3"/>
        <v>44</v>
      </c>
      <c r="X14" s="21">
        <f>SUM(X4:X13)</f>
        <v>580</v>
      </c>
    </row>
    <row r="15" spans="1:24" ht="17.25" thickBot="1" x14ac:dyDescent="0.35">
      <c r="A15" s="64" t="s">
        <v>43</v>
      </c>
      <c r="B15" s="12">
        <f>B14+C14</f>
        <v>101</v>
      </c>
      <c r="C15" s="13"/>
      <c r="D15" s="12">
        <f>D14+E14</f>
        <v>696</v>
      </c>
      <c r="E15" s="14"/>
      <c r="G15" s="64" t="s">
        <v>43</v>
      </c>
      <c r="H15" s="12">
        <f>H14+I14</f>
        <v>43</v>
      </c>
      <c r="I15" s="13"/>
      <c r="J15" s="12">
        <f>J14+K14</f>
        <v>590</v>
      </c>
      <c r="K15" s="14"/>
      <c r="M15" s="64" t="s">
        <v>43</v>
      </c>
      <c r="N15" s="12">
        <f>N14+O14</f>
        <v>29</v>
      </c>
      <c r="O15" s="13"/>
      <c r="P15" s="12">
        <f>P14+Q14</f>
        <v>617</v>
      </c>
      <c r="Q15" s="14"/>
      <c r="S15" s="64" t="s">
        <v>43</v>
      </c>
      <c r="T15" s="12">
        <f>T14+U14</f>
        <v>63</v>
      </c>
      <c r="U15" s="13"/>
      <c r="V15" s="12">
        <f>V14+W14</f>
        <v>517</v>
      </c>
      <c r="W15" s="14"/>
    </row>
    <row r="16" spans="1:24" ht="17.25" thickBot="1" x14ac:dyDescent="0.35">
      <c r="A16" s="64" t="s">
        <v>39</v>
      </c>
      <c r="B16" s="102">
        <f>B15+D15</f>
        <v>797</v>
      </c>
      <c r="C16" s="13"/>
      <c r="D16" s="12"/>
      <c r="E16" s="14"/>
      <c r="G16" s="64" t="s">
        <v>39</v>
      </c>
      <c r="H16" s="102">
        <f>H15+J15</f>
        <v>633</v>
      </c>
      <c r="I16" s="13"/>
      <c r="J16" s="12"/>
      <c r="K16" s="14"/>
      <c r="M16" s="64" t="s">
        <v>39</v>
      </c>
      <c r="N16" s="102">
        <f>N15+P15</f>
        <v>646</v>
      </c>
      <c r="O16" s="13"/>
      <c r="P16" s="12"/>
      <c r="Q16" s="14"/>
      <c r="S16" s="64" t="s">
        <v>39</v>
      </c>
      <c r="T16" s="102">
        <f>T15+V15</f>
        <v>580</v>
      </c>
      <c r="U16" s="13"/>
      <c r="V16" s="12"/>
      <c r="W16" s="14"/>
    </row>
    <row r="17" spans="1:24" ht="17.25" thickBot="1" x14ac:dyDescent="0.35">
      <c r="A17" s="64" t="s">
        <v>44</v>
      </c>
      <c r="B17" s="15">
        <f>B14/B15*100</f>
        <v>68.316831683168317</v>
      </c>
      <c r="C17" s="77">
        <f>C14/B15*100</f>
        <v>31.683168316831683</v>
      </c>
      <c r="D17" s="15">
        <f>D14/D15*100</f>
        <v>89.080459770114942</v>
      </c>
      <c r="E17" s="76">
        <f>E14/D15*100</f>
        <v>10.919540229885058</v>
      </c>
      <c r="G17" s="64" t="s">
        <v>44</v>
      </c>
      <c r="H17" s="15">
        <f>H14/H15*100</f>
        <v>72.093023255813947</v>
      </c>
      <c r="I17" s="77">
        <f>I14/H15*100</f>
        <v>27.906976744186046</v>
      </c>
      <c r="J17" s="15">
        <f>J14/J15*100</f>
        <v>91.86440677966101</v>
      </c>
      <c r="K17" s="76">
        <f>K14/J15*100</f>
        <v>8.1355932203389827</v>
      </c>
      <c r="M17" s="64" t="s">
        <v>44</v>
      </c>
      <c r="N17" s="15">
        <f>N14/N15*100</f>
        <v>82.758620689655174</v>
      </c>
      <c r="O17" s="77">
        <f>O14/N15*100</f>
        <v>17.241379310344829</v>
      </c>
      <c r="P17" s="15">
        <f>P14/P15*100</f>
        <v>94.975688816855751</v>
      </c>
      <c r="Q17" s="76">
        <f>Q14/P15*100</f>
        <v>5.0243111831442464</v>
      </c>
      <c r="S17" s="64" t="s">
        <v>44</v>
      </c>
      <c r="T17" s="15">
        <f>T14/T15*100</f>
        <v>71.428571428571431</v>
      </c>
      <c r="U17" s="77">
        <f>U14/T15*100</f>
        <v>28.571428571428569</v>
      </c>
      <c r="V17" s="15">
        <f>V14/V15*100</f>
        <v>91.489361702127653</v>
      </c>
      <c r="W17" s="76">
        <f>W14/V15*100</f>
        <v>8.5106382978723403</v>
      </c>
    </row>
    <row r="18" spans="1:24" ht="17.25" thickBot="1" x14ac:dyDescent="0.35">
      <c r="A18" s="64" t="s">
        <v>40</v>
      </c>
      <c r="B18" s="16">
        <f>(C14+E14)/B16*100</f>
        <v>13.550815558343791</v>
      </c>
      <c r="C18" s="17"/>
      <c r="D18" s="16"/>
      <c r="E18" s="18"/>
      <c r="G18" s="64" t="s">
        <v>40</v>
      </c>
      <c r="H18" s="16">
        <f>(I14+K14)/H16*100</f>
        <v>9.4786729857819907</v>
      </c>
      <c r="I18" s="17"/>
      <c r="J18" s="16"/>
      <c r="K18" s="18"/>
      <c r="M18" s="64" t="s">
        <v>40</v>
      </c>
      <c r="N18" s="16">
        <f>(O14+Q14)/N16*100</f>
        <v>5.5727554179566559</v>
      </c>
      <c r="O18" s="17"/>
      <c r="P18" s="16"/>
      <c r="Q18" s="18"/>
      <c r="S18" s="64" t="s">
        <v>40</v>
      </c>
      <c r="T18" s="16">
        <f>(U14+W14)/T16*100</f>
        <v>10.689655172413794</v>
      </c>
      <c r="U18" s="17"/>
      <c r="V18" s="16"/>
      <c r="W18" s="18"/>
    </row>
    <row r="19" spans="1:24" ht="17.25" thickBot="1" x14ac:dyDescent="0.35">
      <c r="A19" s="64" t="s">
        <v>38</v>
      </c>
      <c r="B19" s="103">
        <f>B15/B16*100</f>
        <v>12.672521957340024</v>
      </c>
      <c r="C19" s="17"/>
      <c r="D19" s="16">
        <f>D15/B16*100</f>
        <v>87.327478042659976</v>
      </c>
      <c r="E19" s="18"/>
      <c r="G19" s="64" t="s">
        <v>38</v>
      </c>
      <c r="H19" s="103">
        <f>H15/H16*100</f>
        <v>6.79304897314376</v>
      </c>
      <c r="I19" s="17"/>
      <c r="J19" s="16">
        <f>J15/H16*100</f>
        <v>93.206951026856245</v>
      </c>
      <c r="K19" s="18"/>
      <c r="M19" s="64" t="s">
        <v>38</v>
      </c>
      <c r="N19" s="103">
        <f>N15/N16*100</f>
        <v>4.4891640866873059</v>
      </c>
      <c r="O19" s="17"/>
      <c r="P19" s="16">
        <f>P15/N16*100</f>
        <v>95.510835913312704</v>
      </c>
      <c r="Q19" s="18"/>
      <c r="S19" s="64" t="s">
        <v>38</v>
      </c>
      <c r="T19" s="103">
        <f>T15/T16*100</f>
        <v>10.86206896551724</v>
      </c>
      <c r="U19" s="17"/>
      <c r="V19" s="16">
        <f>V15/T16*100</f>
        <v>89.137931034482747</v>
      </c>
      <c r="W19" s="18"/>
    </row>
    <row r="20" spans="1:24" x14ac:dyDescent="0.3">
      <c r="A20" s="139" t="s">
        <v>41</v>
      </c>
      <c r="B20" s="140"/>
      <c r="C20" s="140"/>
      <c r="D20" s="140"/>
      <c r="E20" s="141"/>
      <c r="F20" s="60"/>
      <c r="G20" s="139" t="s">
        <v>41</v>
      </c>
      <c r="H20" s="140"/>
      <c r="I20" s="140"/>
      <c r="J20" s="140"/>
      <c r="K20" s="141"/>
      <c r="L20" s="60"/>
      <c r="M20" s="139" t="s">
        <v>41</v>
      </c>
      <c r="N20" s="140"/>
      <c r="O20" s="140"/>
      <c r="P20" s="140"/>
      <c r="Q20" s="141"/>
      <c r="R20" s="60"/>
      <c r="S20" s="139" t="s">
        <v>41</v>
      </c>
      <c r="T20" s="140"/>
      <c r="U20" s="140"/>
      <c r="V20" s="140"/>
      <c r="W20" s="141"/>
      <c r="X20" s="60"/>
    </row>
    <row r="21" spans="1:24" x14ac:dyDescent="0.3">
      <c r="A21" s="142" t="s">
        <v>45</v>
      </c>
      <c r="B21" s="143"/>
      <c r="C21" s="143"/>
      <c r="D21" s="143"/>
      <c r="E21" s="144"/>
      <c r="F21" s="59"/>
      <c r="G21" s="142" t="s">
        <v>45</v>
      </c>
      <c r="H21" s="143"/>
      <c r="I21" s="143"/>
      <c r="J21" s="143"/>
      <c r="K21" s="144"/>
      <c r="L21" s="59"/>
      <c r="M21" s="142" t="s">
        <v>45</v>
      </c>
      <c r="N21" s="143"/>
      <c r="O21" s="143"/>
      <c r="P21" s="143"/>
      <c r="Q21" s="144"/>
      <c r="R21" s="59"/>
      <c r="S21" s="142" t="s">
        <v>45</v>
      </c>
      <c r="T21" s="143"/>
      <c r="U21" s="143"/>
      <c r="V21" s="143"/>
      <c r="W21" s="144"/>
      <c r="X21" s="59"/>
    </row>
    <row r="22" spans="1:24" x14ac:dyDescent="0.3">
      <c r="A22" s="142"/>
      <c r="B22" s="143"/>
      <c r="C22" s="143"/>
      <c r="D22" s="143"/>
      <c r="E22" s="144"/>
      <c r="F22" s="59"/>
      <c r="G22" s="142"/>
      <c r="H22" s="143"/>
      <c r="I22" s="143"/>
      <c r="J22" s="143"/>
      <c r="K22" s="144"/>
      <c r="L22" s="59"/>
      <c r="M22" s="142"/>
      <c r="N22" s="143"/>
      <c r="O22" s="143"/>
      <c r="P22" s="143"/>
      <c r="Q22" s="144"/>
      <c r="R22" s="59"/>
      <c r="S22" s="142"/>
      <c r="T22" s="143"/>
      <c r="U22" s="143"/>
      <c r="V22" s="143"/>
      <c r="W22" s="144"/>
      <c r="X22" s="59"/>
    </row>
    <row r="23" spans="1:24" x14ac:dyDescent="0.3">
      <c r="A23" s="142"/>
      <c r="B23" s="143"/>
      <c r="C23" s="143"/>
      <c r="D23" s="143"/>
      <c r="E23" s="144"/>
      <c r="F23" s="59"/>
      <c r="G23" s="142"/>
      <c r="H23" s="143"/>
      <c r="I23" s="143"/>
      <c r="J23" s="143"/>
      <c r="K23" s="144"/>
      <c r="L23" s="59"/>
      <c r="M23" s="142"/>
      <c r="N23" s="143"/>
      <c r="O23" s="143"/>
      <c r="P23" s="143"/>
      <c r="Q23" s="144"/>
      <c r="R23" s="59"/>
      <c r="S23" s="142"/>
      <c r="T23" s="143"/>
      <c r="U23" s="143"/>
      <c r="V23" s="143"/>
      <c r="W23" s="144"/>
      <c r="X23" s="59"/>
    </row>
    <row r="24" spans="1:24" x14ac:dyDescent="0.3">
      <c r="A24" s="142"/>
      <c r="B24" s="143"/>
      <c r="C24" s="143"/>
      <c r="D24" s="143"/>
      <c r="E24" s="144"/>
      <c r="F24" s="59"/>
      <c r="G24" s="142"/>
      <c r="H24" s="143"/>
      <c r="I24" s="143"/>
      <c r="J24" s="143"/>
      <c r="K24" s="144"/>
      <c r="L24" s="59"/>
      <c r="M24" s="142"/>
      <c r="N24" s="143"/>
      <c r="O24" s="143"/>
      <c r="P24" s="143"/>
      <c r="Q24" s="144"/>
      <c r="R24" s="59"/>
      <c r="S24" s="142"/>
      <c r="T24" s="143"/>
      <c r="U24" s="143"/>
      <c r="V24" s="143"/>
      <c r="W24" s="144"/>
      <c r="X24" s="59"/>
    </row>
    <row r="25" spans="1:24" ht="16.5" customHeight="1" x14ac:dyDescent="0.3">
      <c r="A25" s="128" t="s">
        <v>50</v>
      </c>
      <c r="B25" s="129"/>
      <c r="C25" s="129"/>
      <c r="D25" s="129"/>
      <c r="E25" s="130"/>
      <c r="F25" s="59"/>
      <c r="G25" s="128" t="s">
        <v>50</v>
      </c>
      <c r="H25" s="129"/>
      <c r="I25" s="129"/>
      <c r="J25" s="129"/>
      <c r="K25" s="130"/>
      <c r="L25" s="59"/>
      <c r="M25" s="128" t="s">
        <v>50</v>
      </c>
      <c r="N25" s="129"/>
      <c r="O25" s="129"/>
      <c r="P25" s="129"/>
      <c r="Q25" s="130"/>
      <c r="R25" s="59"/>
      <c r="S25" s="128" t="s">
        <v>50</v>
      </c>
      <c r="T25" s="129"/>
      <c r="U25" s="129"/>
      <c r="V25" s="129"/>
      <c r="W25" s="130"/>
      <c r="X25" s="59"/>
    </row>
    <row r="26" spans="1:24" ht="17.25" thickBot="1" x14ac:dyDescent="0.35">
      <c r="A26" s="131"/>
      <c r="B26" s="132"/>
      <c r="C26" s="132"/>
      <c r="D26" s="132"/>
      <c r="E26" s="133"/>
      <c r="F26" s="59"/>
      <c r="G26" s="131"/>
      <c r="H26" s="132"/>
      <c r="I26" s="132"/>
      <c r="J26" s="132"/>
      <c r="K26" s="133"/>
      <c r="L26" s="59"/>
      <c r="M26" s="131"/>
      <c r="N26" s="132"/>
      <c r="O26" s="132"/>
      <c r="P26" s="132"/>
      <c r="Q26" s="133"/>
      <c r="R26" s="59"/>
      <c r="S26" s="131"/>
      <c r="T26" s="132"/>
      <c r="U26" s="132"/>
      <c r="V26" s="132"/>
      <c r="W26" s="133"/>
      <c r="X26" s="59"/>
    </row>
  </sheetData>
  <mergeCells count="24">
    <mergeCell ref="S25:W26"/>
    <mergeCell ref="M1:Q1"/>
    <mergeCell ref="N2:O2"/>
    <mergeCell ref="P2:Q2"/>
    <mergeCell ref="M20:Q20"/>
    <mergeCell ref="M21:Q24"/>
    <mergeCell ref="M25:Q26"/>
    <mergeCell ref="S1:W1"/>
    <mergeCell ref="T2:U2"/>
    <mergeCell ref="V2:W2"/>
    <mergeCell ref="S20:W20"/>
    <mergeCell ref="S21:W24"/>
    <mergeCell ref="G25:K26"/>
    <mergeCell ref="A1:E1"/>
    <mergeCell ref="B2:C2"/>
    <mergeCell ref="D2:E2"/>
    <mergeCell ref="A20:E20"/>
    <mergeCell ref="A21:E24"/>
    <mergeCell ref="A25:E26"/>
    <mergeCell ref="G1:K1"/>
    <mergeCell ref="H2:I2"/>
    <mergeCell ref="J2:K2"/>
    <mergeCell ref="G20:K20"/>
    <mergeCell ref="G21:K2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2E548-F4E3-4DF6-AB5A-2F44F4B84BDA}">
  <dimension ref="A1:E20"/>
  <sheetViews>
    <sheetView workbookViewId="0">
      <selection activeCell="K16" sqref="K16"/>
    </sheetView>
  </sheetViews>
  <sheetFormatPr defaultColWidth="9" defaultRowHeight="14.25" x14ac:dyDescent="0.2"/>
  <cols>
    <col min="1" max="16384" width="9" style="4"/>
  </cols>
  <sheetData>
    <row r="1" spans="1:5" ht="15" x14ac:dyDescent="0.2">
      <c r="B1" s="82"/>
      <c r="C1" s="123" t="s">
        <v>28</v>
      </c>
      <c r="D1" s="124"/>
    </row>
    <row r="2" spans="1:5" ht="15" thickBot="1" x14ac:dyDescent="0.25">
      <c r="A2" s="39"/>
      <c r="B2" s="83"/>
      <c r="C2" s="3" t="s">
        <v>25</v>
      </c>
      <c r="D2" s="2" t="s">
        <v>26</v>
      </c>
    </row>
    <row r="3" spans="1:5" x14ac:dyDescent="0.2">
      <c r="A3" s="155" t="s">
        <v>7</v>
      </c>
      <c r="B3" s="78"/>
      <c r="C3" s="25">
        <v>13.262495994567871</v>
      </c>
      <c r="D3" s="26">
        <v>23.067617416381836</v>
      </c>
      <c r="E3" s="19" t="s">
        <v>63</v>
      </c>
    </row>
    <row r="4" spans="1:5" x14ac:dyDescent="0.2">
      <c r="A4" s="150"/>
      <c r="B4" s="79" t="s">
        <v>51</v>
      </c>
      <c r="C4" s="27">
        <v>13.301422119140625</v>
      </c>
      <c r="D4" s="28">
        <v>23.002700805664063</v>
      </c>
      <c r="E4" s="20" t="s">
        <v>64</v>
      </c>
    </row>
    <row r="5" spans="1:5" ht="15" thickBot="1" x14ac:dyDescent="0.25">
      <c r="A5" s="150"/>
      <c r="B5" s="80"/>
      <c r="C5" s="29">
        <v>13.340036392211914</v>
      </c>
      <c r="D5" s="30">
        <v>22.961711883544922</v>
      </c>
      <c r="E5" s="23" t="s">
        <v>65</v>
      </c>
    </row>
    <row r="6" spans="1:5" x14ac:dyDescent="0.2">
      <c r="A6" s="149" t="s">
        <v>4</v>
      </c>
      <c r="B6" s="81"/>
      <c r="C6" s="27">
        <v>13.427376747131348</v>
      </c>
      <c r="D6" s="28">
        <v>24.961130142211914</v>
      </c>
      <c r="E6" s="20" t="s">
        <v>63</v>
      </c>
    </row>
    <row r="7" spans="1:5" x14ac:dyDescent="0.2">
      <c r="A7" s="150"/>
      <c r="B7" s="79" t="s">
        <v>51</v>
      </c>
      <c r="C7" s="27">
        <v>13.423949241638184</v>
      </c>
      <c r="D7" s="28">
        <v>24.878072738647461</v>
      </c>
      <c r="E7" s="20" t="s">
        <v>64</v>
      </c>
    </row>
    <row r="8" spans="1:5" ht="15" thickBot="1" x14ac:dyDescent="0.25">
      <c r="A8" s="150"/>
      <c r="B8" s="79"/>
      <c r="C8" s="29">
        <v>13.314650535583496</v>
      </c>
      <c r="D8" s="30">
        <v>24.938959121704102</v>
      </c>
      <c r="E8" s="23" t="s">
        <v>65</v>
      </c>
    </row>
    <row r="9" spans="1:5" x14ac:dyDescent="0.2">
      <c r="A9" s="149" t="s">
        <v>52</v>
      </c>
      <c r="B9" s="81"/>
      <c r="C9" s="25">
        <v>13.448531150817871</v>
      </c>
      <c r="D9" s="26">
        <v>26.385585784912109</v>
      </c>
      <c r="E9" s="19" t="s">
        <v>63</v>
      </c>
    </row>
    <row r="10" spans="1:5" x14ac:dyDescent="0.2">
      <c r="A10" s="150"/>
      <c r="B10" s="79" t="s">
        <v>51</v>
      </c>
      <c r="C10" s="27">
        <v>13.491623878479004</v>
      </c>
      <c r="D10" s="28">
        <v>26.114938735961914</v>
      </c>
      <c r="E10" s="20" t="s">
        <v>64</v>
      </c>
    </row>
    <row r="11" spans="1:5" ht="15" thickBot="1" x14ac:dyDescent="0.25">
      <c r="A11" s="150"/>
      <c r="B11" s="80"/>
      <c r="C11" s="29">
        <v>13.566943168640137</v>
      </c>
      <c r="D11" s="30">
        <v>26.061187744140625</v>
      </c>
      <c r="E11" s="23" t="s">
        <v>65</v>
      </c>
    </row>
    <row r="12" spans="1:5" x14ac:dyDescent="0.2">
      <c r="A12" s="149" t="s">
        <v>7</v>
      </c>
      <c r="B12" s="152" t="s">
        <v>53</v>
      </c>
      <c r="C12" s="25">
        <v>13.204799652099609</v>
      </c>
      <c r="D12" s="26">
        <v>20.694101333618164</v>
      </c>
      <c r="E12" s="20" t="s">
        <v>63</v>
      </c>
    </row>
    <row r="13" spans="1:5" x14ac:dyDescent="0.2">
      <c r="A13" s="150"/>
      <c r="B13" s="153"/>
      <c r="C13" s="27">
        <v>13.181280136108398</v>
      </c>
      <c r="D13" s="28">
        <v>20.733211517333984</v>
      </c>
      <c r="E13" s="20" t="s">
        <v>64</v>
      </c>
    </row>
    <row r="14" spans="1:5" ht="15" thickBot="1" x14ac:dyDescent="0.25">
      <c r="A14" s="150"/>
      <c r="B14" s="156"/>
      <c r="C14" s="29">
        <v>13.19068431854248</v>
      </c>
      <c r="D14" s="30">
        <v>20.70088005065918</v>
      </c>
      <c r="E14" s="23" t="s">
        <v>65</v>
      </c>
    </row>
    <row r="15" spans="1:5" x14ac:dyDescent="0.2">
      <c r="A15" s="149" t="s">
        <v>4</v>
      </c>
      <c r="B15" s="152" t="s">
        <v>53</v>
      </c>
      <c r="C15" s="27">
        <v>13.467453002929688</v>
      </c>
      <c r="D15" s="28">
        <v>21.577747344970703</v>
      </c>
      <c r="E15" s="19" t="s">
        <v>63</v>
      </c>
    </row>
    <row r="16" spans="1:5" x14ac:dyDescent="0.2">
      <c r="A16" s="150"/>
      <c r="B16" s="153"/>
      <c r="C16" s="27">
        <v>13.479501724243164</v>
      </c>
      <c r="D16" s="28">
        <v>21.446390151977539</v>
      </c>
      <c r="E16" s="20" t="s">
        <v>64</v>
      </c>
    </row>
    <row r="17" spans="1:5" ht="15" thickBot="1" x14ac:dyDescent="0.25">
      <c r="A17" s="150"/>
      <c r="B17" s="156"/>
      <c r="C17" s="29">
        <v>13.624678611755371</v>
      </c>
      <c r="D17" s="30">
        <v>21.479848861694336</v>
      </c>
      <c r="E17" s="23" t="s">
        <v>65</v>
      </c>
    </row>
    <row r="18" spans="1:5" x14ac:dyDescent="0.2">
      <c r="A18" s="149" t="s">
        <v>52</v>
      </c>
      <c r="B18" s="152" t="s">
        <v>53</v>
      </c>
      <c r="C18" s="27">
        <v>13.766850471496582</v>
      </c>
      <c r="D18" s="28">
        <v>22.70775032043457</v>
      </c>
      <c r="E18" s="20" t="s">
        <v>63</v>
      </c>
    </row>
    <row r="19" spans="1:5" x14ac:dyDescent="0.2">
      <c r="A19" s="150"/>
      <c r="B19" s="153"/>
      <c r="C19" s="27">
        <v>13.968881607055664</v>
      </c>
      <c r="D19" s="28">
        <v>22.69898796081543</v>
      </c>
      <c r="E19" s="20" t="s">
        <v>64</v>
      </c>
    </row>
    <row r="20" spans="1:5" ht="15" thickBot="1" x14ac:dyDescent="0.25">
      <c r="A20" s="151"/>
      <c r="B20" s="154"/>
      <c r="C20" s="29">
        <v>13.848515510559082</v>
      </c>
      <c r="D20" s="30">
        <v>22.615182876586914</v>
      </c>
      <c r="E20" s="23" t="s">
        <v>65</v>
      </c>
    </row>
  </sheetData>
  <mergeCells count="10">
    <mergeCell ref="C1:D1"/>
    <mergeCell ref="A18:A20"/>
    <mergeCell ref="B18:B20"/>
    <mergeCell ref="A3:A5"/>
    <mergeCell ref="A6:A8"/>
    <mergeCell ref="A9:A11"/>
    <mergeCell ref="A12:A14"/>
    <mergeCell ref="B12:B14"/>
    <mergeCell ref="A15:A17"/>
    <mergeCell ref="B15:B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D6E91-9344-4FA3-ACBD-4B3E2E769971}">
  <dimension ref="A1:Q38"/>
  <sheetViews>
    <sheetView tabSelected="1" workbookViewId="0">
      <selection activeCell="Q38" sqref="Q38"/>
    </sheetView>
  </sheetViews>
  <sheetFormatPr defaultRowHeight="16.5" x14ac:dyDescent="0.3"/>
  <cols>
    <col min="1" max="7" width="9.125" bestFit="1" customWidth="1"/>
    <col min="8" max="8" width="12.25" bestFit="1" customWidth="1"/>
  </cols>
  <sheetData>
    <row r="1" spans="1:17" x14ac:dyDescent="0.3">
      <c r="A1" s="161" t="s">
        <v>3</v>
      </c>
      <c r="B1" s="161"/>
      <c r="C1" s="161"/>
      <c r="D1" s="161"/>
      <c r="E1" s="161"/>
      <c r="F1" s="161"/>
      <c r="G1" s="161"/>
      <c r="H1" s="161"/>
      <c r="I1" s="85"/>
      <c r="J1" s="158" t="s">
        <v>4</v>
      </c>
      <c r="K1" s="158"/>
      <c r="L1" s="158"/>
      <c r="M1" s="158"/>
      <c r="N1" s="158"/>
      <c r="O1" s="158"/>
      <c r="P1" s="158"/>
      <c r="Q1" s="158"/>
    </row>
    <row r="2" spans="1:17" ht="82.5" x14ac:dyDescent="0.3">
      <c r="A2" s="104" t="s">
        <v>54</v>
      </c>
      <c r="B2" s="104" t="s">
        <v>55</v>
      </c>
      <c r="C2" s="104" t="s">
        <v>56</v>
      </c>
      <c r="D2" s="104" t="s">
        <v>57</v>
      </c>
      <c r="E2" s="104" t="s">
        <v>56</v>
      </c>
      <c r="F2" s="104" t="s">
        <v>58</v>
      </c>
      <c r="G2" s="104" t="s">
        <v>59</v>
      </c>
      <c r="H2" s="106" t="s">
        <v>60</v>
      </c>
      <c r="I2" s="86"/>
      <c r="J2" s="105" t="s">
        <v>54</v>
      </c>
      <c r="K2" s="105" t="s">
        <v>55</v>
      </c>
      <c r="L2" s="105" t="s">
        <v>56</v>
      </c>
      <c r="M2" s="105" t="s">
        <v>57</v>
      </c>
      <c r="N2" s="105" t="s">
        <v>56</v>
      </c>
      <c r="O2" s="105" t="s">
        <v>58</v>
      </c>
      <c r="P2" s="105" t="s">
        <v>59</v>
      </c>
      <c r="Q2" s="109" t="s">
        <v>60</v>
      </c>
    </row>
    <row r="3" spans="1:17" x14ac:dyDescent="0.3">
      <c r="A3" s="159">
        <v>0</v>
      </c>
      <c r="B3" s="87">
        <v>120000</v>
      </c>
      <c r="C3" s="160">
        <f>AVERAGE(B3:B6)</f>
        <v>120000</v>
      </c>
      <c r="D3" s="87">
        <v>1.3</v>
      </c>
      <c r="E3" s="160">
        <f>AVERAGE(D3:D6)</f>
        <v>1.4</v>
      </c>
      <c r="F3" s="87">
        <f>B3*(D3/100)</f>
        <v>1560.0000000000002</v>
      </c>
      <c r="G3" s="160">
        <f>AVERAGE(F3:F6)</f>
        <v>1680</v>
      </c>
      <c r="H3" s="107">
        <f>F3/$G$3</f>
        <v>0.92857142857142871</v>
      </c>
      <c r="I3" s="84"/>
      <c r="J3" s="159">
        <v>0</v>
      </c>
      <c r="K3" s="84">
        <v>120000</v>
      </c>
      <c r="L3" s="157">
        <f>AVERAGE(K3:K6)</f>
        <v>120000</v>
      </c>
      <c r="M3" s="84">
        <v>1.74</v>
      </c>
      <c r="N3" s="157">
        <f>AVERAGE(M3:M6)</f>
        <v>1.8549999999999998</v>
      </c>
      <c r="O3" s="84">
        <f>K3*(M3/100)</f>
        <v>2088</v>
      </c>
      <c r="P3" s="157">
        <f>AVERAGE(O3:O6)</f>
        <v>2226</v>
      </c>
      <c r="Q3" s="110">
        <f>O3/$P$3</f>
        <v>0.93800539083557954</v>
      </c>
    </row>
    <row r="4" spans="1:17" x14ac:dyDescent="0.3">
      <c r="A4" s="159"/>
      <c r="B4" s="87">
        <v>120000</v>
      </c>
      <c r="C4" s="160"/>
      <c r="D4" s="87">
        <v>1.4</v>
      </c>
      <c r="E4" s="160"/>
      <c r="F4" s="87">
        <f>B4*(D4/100)</f>
        <v>1679.9999999999998</v>
      </c>
      <c r="G4" s="160"/>
      <c r="H4" s="107">
        <f>F4/$G$3</f>
        <v>0.99999999999999989</v>
      </c>
      <c r="I4" s="84"/>
      <c r="J4" s="159"/>
      <c r="K4" s="84">
        <v>120000</v>
      </c>
      <c r="L4" s="157"/>
      <c r="M4" s="84">
        <v>1.855</v>
      </c>
      <c r="N4" s="157"/>
      <c r="O4" s="84">
        <f>K4*(M4/100)</f>
        <v>2226</v>
      </c>
      <c r="P4" s="157"/>
      <c r="Q4" s="110">
        <f>O4/$P$3</f>
        <v>1</v>
      </c>
    </row>
    <row r="5" spans="1:17" x14ac:dyDescent="0.3">
      <c r="A5" s="159"/>
      <c r="B5" s="87">
        <v>120000</v>
      </c>
      <c r="C5" s="160"/>
      <c r="D5" s="87">
        <v>1.4</v>
      </c>
      <c r="E5" s="160"/>
      <c r="F5" s="87">
        <f>B5*(D5/100)</f>
        <v>1679.9999999999998</v>
      </c>
      <c r="G5" s="160"/>
      <c r="H5" s="107">
        <f>F5/$G$3</f>
        <v>0.99999999999999989</v>
      </c>
      <c r="I5" s="84"/>
      <c r="J5" s="159"/>
      <c r="K5" s="84">
        <v>120000</v>
      </c>
      <c r="L5" s="157"/>
      <c r="M5" s="84">
        <v>1.855</v>
      </c>
      <c r="N5" s="157"/>
      <c r="O5" s="84">
        <f>K5*(M5/100)</f>
        <v>2226</v>
      </c>
      <c r="P5" s="157"/>
      <c r="Q5" s="110">
        <f>O5/$P$3</f>
        <v>1</v>
      </c>
    </row>
    <row r="6" spans="1:17" x14ac:dyDescent="0.3">
      <c r="A6" s="159"/>
      <c r="B6" s="87">
        <v>120000</v>
      </c>
      <c r="C6" s="160"/>
      <c r="D6" s="87">
        <v>1.5</v>
      </c>
      <c r="E6" s="160"/>
      <c r="F6" s="87">
        <f t="shared" ref="F6:F18" si="0">B6*(D6/100)</f>
        <v>1800</v>
      </c>
      <c r="G6" s="160"/>
      <c r="H6" s="107">
        <f t="shared" ref="H6:H18" si="1">F6/$G$3</f>
        <v>1.0714285714285714</v>
      </c>
      <c r="I6" s="84"/>
      <c r="J6" s="159"/>
      <c r="K6" s="84">
        <v>120000</v>
      </c>
      <c r="L6" s="157"/>
      <c r="M6" s="84">
        <v>1.97</v>
      </c>
      <c r="N6" s="157"/>
      <c r="O6" s="84">
        <f>K6*(M6/100)</f>
        <v>2364</v>
      </c>
      <c r="P6" s="157"/>
      <c r="Q6" s="110">
        <f t="shared" ref="Q6:Q18" si="2">O6/$P$3</f>
        <v>1.0619946091644206</v>
      </c>
    </row>
    <row r="7" spans="1:17" x14ac:dyDescent="0.3">
      <c r="A7" s="159">
        <v>4</v>
      </c>
      <c r="B7" s="87">
        <v>273000</v>
      </c>
      <c r="C7" s="160">
        <f>AVERAGE(B7:B8)</f>
        <v>276000</v>
      </c>
      <c r="D7" s="87">
        <v>13.4</v>
      </c>
      <c r="E7" s="160">
        <f t="shared" ref="E7" si="3">AVERAGE(D7:D8)</f>
        <v>13.600000000000001</v>
      </c>
      <c r="F7" s="87">
        <f t="shared" si="0"/>
        <v>36582</v>
      </c>
      <c r="G7" s="160">
        <f>AVERAGE(F7:F8)</f>
        <v>37542</v>
      </c>
      <c r="H7" s="107">
        <f>F7/$G$3</f>
        <v>21.774999999999999</v>
      </c>
      <c r="I7" s="84"/>
      <c r="J7" s="159">
        <v>4</v>
      </c>
      <c r="K7" s="84">
        <v>576000</v>
      </c>
      <c r="L7" s="157">
        <f>AVERAGE(K7:K8)</f>
        <v>579500</v>
      </c>
      <c r="M7" s="84">
        <v>25.2</v>
      </c>
      <c r="N7" s="157">
        <f>AVERAGE(M7:M8)</f>
        <v>25.25</v>
      </c>
      <c r="O7" s="84">
        <f>K7*(M7/100)</f>
        <v>145152</v>
      </c>
      <c r="P7" s="157">
        <f>AVERAGE(O7:O8)</f>
        <v>146325.5</v>
      </c>
      <c r="Q7" s="110">
        <f t="shared" si="2"/>
        <v>65.20754716981132</v>
      </c>
    </row>
    <row r="8" spans="1:17" x14ac:dyDescent="0.3">
      <c r="A8" s="159"/>
      <c r="B8" s="87">
        <v>279000</v>
      </c>
      <c r="C8" s="160"/>
      <c r="D8" s="87">
        <v>13.8</v>
      </c>
      <c r="E8" s="160"/>
      <c r="F8" s="87">
        <f t="shared" si="0"/>
        <v>38502</v>
      </c>
      <c r="G8" s="160"/>
      <c r="H8" s="107">
        <f t="shared" si="1"/>
        <v>22.917857142857144</v>
      </c>
      <c r="I8" s="84"/>
      <c r="J8" s="159"/>
      <c r="K8" s="84">
        <v>583000</v>
      </c>
      <c r="L8" s="157"/>
      <c r="M8" s="84">
        <v>25.3</v>
      </c>
      <c r="N8" s="157"/>
      <c r="O8" s="84">
        <f>K8*(M8/100)</f>
        <v>147499</v>
      </c>
      <c r="P8" s="157"/>
      <c r="Q8" s="110">
        <f t="shared" si="2"/>
        <v>66.261904761904759</v>
      </c>
    </row>
    <row r="9" spans="1:17" x14ac:dyDescent="0.3">
      <c r="A9" s="159"/>
      <c r="B9" s="87">
        <v>353500</v>
      </c>
      <c r="C9" s="160">
        <f t="shared" ref="C9" si="4">AVERAGE(B9:B10)</f>
        <v>350250</v>
      </c>
      <c r="D9" s="87">
        <v>23.4</v>
      </c>
      <c r="E9" s="160">
        <f t="shared" ref="E9" si="5">AVERAGE(D9:D10)</f>
        <v>23.6</v>
      </c>
      <c r="F9" s="87">
        <f t="shared" si="0"/>
        <v>82719</v>
      </c>
      <c r="G9" s="160">
        <f t="shared" ref="G9" si="6">AVERAGE(F9:F10)</f>
        <v>82652.5</v>
      </c>
      <c r="H9" s="107">
        <f t="shared" si="1"/>
        <v>49.237499999999997</v>
      </c>
      <c r="I9" s="84"/>
      <c r="J9" s="159"/>
      <c r="K9" s="84">
        <v>1064000</v>
      </c>
      <c r="L9" s="157">
        <f t="shared" ref="L9" si="7">AVERAGE(K9:K10)</f>
        <v>1064000</v>
      </c>
      <c r="M9" s="84">
        <v>42.1</v>
      </c>
      <c r="N9" s="157">
        <f t="shared" ref="N9" si="8">AVERAGE(M9:M10)</f>
        <v>43.5</v>
      </c>
      <c r="O9" s="84">
        <f t="shared" ref="O9:O18" si="9">K9*(M9/100)</f>
        <v>447944.00000000006</v>
      </c>
      <c r="P9" s="157">
        <f t="shared" ref="P9" si="10">AVERAGE(O9:O10)</f>
        <v>462840</v>
      </c>
      <c r="Q9" s="110">
        <f t="shared" si="2"/>
        <v>201.23270440251574</v>
      </c>
    </row>
    <row r="10" spans="1:17" x14ac:dyDescent="0.3">
      <c r="A10" s="159"/>
      <c r="B10" s="87">
        <v>347000</v>
      </c>
      <c r="C10" s="160"/>
      <c r="D10" s="87">
        <v>23.8</v>
      </c>
      <c r="E10" s="160"/>
      <c r="F10" s="87">
        <f t="shared" si="0"/>
        <v>82586</v>
      </c>
      <c r="G10" s="160"/>
      <c r="H10" s="107">
        <f t="shared" si="1"/>
        <v>49.158333333333331</v>
      </c>
      <c r="I10" s="84"/>
      <c r="J10" s="159"/>
      <c r="K10" s="84">
        <v>1064000</v>
      </c>
      <c r="L10" s="157"/>
      <c r="M10" s="84">
        <v>44.9</v>
      </c>
      <c r="N10" s="157"/>
      <c r="O10" s="84">
        <f t="shared" si="9"/>
        <v>477736</v>
      </c>
      <c r="P10" s="157"/>
      <c r="Q10" s="110">
        <f t="shared" si="2"/>
        <v>214.61635220125785</v>
      </c>
    </row>
    <row r="11" spans="1:17" x14ac:dyDescent="0.3">
      <c r="A11" s="159">
        <v>8</v>
      </c>
      <c r="B11" s="87">
        <v>730000</v>
      </c>
      <c r="C11" s="160">
        <f t="shared" ref="C11" si="11">AVERAGE(B11:B12)</f>
        <v>739000</v>
      </c>
      <c r="D11" s="87">
        <v>25.9</v>
      </c>
      <c r="E11" s="160">
        <f t="shared" ref="E11" si="12">AVERAGE(D11:D12)</f>
        <v>27.5</v>
      </c>
      <c r="F11" s="87">
        <f t="shared" si="0"/>
        <v>189070</v>
      </c>
      <c r="G11" s="160">
        <f t="shared" ref="G11" si="13">AVERAGE(F11:F12)</f>
        <v>203369</v>
      </c>
      <c r="H11" s="107">
        <f t="shared" si="1"/>
        <v>112.54166666666667</v>
      </c>
      <c r="I11" s="84"/>
      <c r="J11" s="159">
        <v>8</v>
      </c>
      <c r="K11" s="84">
        <v>1184000</v>
      </c>
      <c r="L11" s="157">
        <f>AVERAGE(K11:K12)</f>
        <v>1173000</v>
      </c>
      <c r="M11" s="84">
        <v>60.3</v>
      </c>
      <c r="N11" s="157">
        <f t="shared" ref="N11" si="14">AVERAGE(M11:M12)</f>
        <v>61.4</v>
      </c>
      <c r="O11" s="84">
        <f t="shared" si="9"/>
        <v>713952</v>
      </c>
      <c r="P11" s="157">
        <f t="shared" ref="P11" si="15">AVERAGE(O11:O12)</f>
        <v>720101</v>
      </c>
      <c r="Q11" s="110">
        <f t="shared" si="2"/>
        <v>320.73315363881403</v>
      </c>
    </row>
    <row r="12" spans="1:17" x14ac:dyDescent="0.3">
      <c r="A12" s="159"/>
      <c r="B12" s="87">
        <v>748000</v>
      </c>
      <c r="C12" s="160"/>
      <c r="D12" s="87">
        <v>29.1</v>
      </c>
      <c r="E12" s="160"/>
      <c r="F12" s="87">
        <f t="shared" si="0"/>
        <v>217668.00000000003</v>
      </c>
      <c r="G12" s="160"/>
      <c r="H12" s="107">
        <f t="shared" si="1"/>
        <v>129.56428571428575</v>
      </c>
      <c r="I12" s="84"/>
      <c r="J12" s="159"/>
      <c r="K12" s="84">
        <v>1162000</v>
      </c>
      <c r="L12" s="157"/>
      <c r="M12" s="84">
        <v>62.5</v>
      </c>
      <c r="N12" s="157"/>
      <c r="O12" s="84">
        <f t="shared" si="9"/>
        <v>726250</v>
      </c>
      <c r="P12" s="157"/>
      <c r="Q12" s="110">
        <f t="shared" si="2"/>
        <v>326.25786163522014</v>
      </c>
    </row>
    <row r="13" spans="1:17" x14ac:dyDescent="0.3">
      <c r="A13" s="159"/>
      <c r="B13" s="87">
        <v>920000</v>
      </c>
      <c r="C13" s="160">
        <f t="shared" ref="C13" si="16">AVERAGE(B13:B14)</f>
        <v>899500</v>
      </c>
      <c r="D13" s="87">
        <v>31.1</v>
      </c>
      <c r="E13" s="160">
        <f t="shared" ref="E13" si="17">AVERAGE(D13:D14)</f>
        <v>32</v>
      </c>
      <c r="F13" s="87">
        <f t="shared" si="0"/>
        <v>286120</v>
      </c>
      <c r="G13" s="160">
        <f t="shared" ref="G13" si="18">AVERAGE(F13:F14)</f>
        <v>287655.5</v>
      </c>
      <c r="H13" s="107">
        <f t="shared" si="1"/>
        <v>170.3095238095238</v>
      </c>
      <c r="I13" s="84"/>
      <c r="J13" s="159"/>
      <c r="K13" s="84">
        <v>1567000</v>
      </c>
      <c r="L13" s="157">
        <f>AVERAGE(K13:K14)</f>
        <v>1673500</v>
      </c>
      <c r="M13" s="84">
        <v>75.599999999999994</v>
      </c>
      <c r="N13" s="157">
        <f t="shared" ref="N13" si="19">AVERAGE(M13:M14)</f>
        <v>75.25</v>
      </c>
      <c r="O13" s="84">
        <f t="shared" si="9"/>
        <v>1184651.9999999998</v>
      </c>
      <c r="P13" s="157">
        <f t="shared" ref="P13" si="20">AVERAGE(O13:O14)</f>
        <v>1258936</v>
      </c>
      <c r="Q13" s="110">
        <f t="shared" si="2"/>
        <v>532.18867924528297</v>
      </c>
    </row>
    <row r="14" spans="1:17" x14ac:dyDescent="0.3">
      <c r="A14" s="159"/>
      <c r="B14" s="87">
        <v>879000</v>
      </c>
      <c r="C14" s="160"/>
      <c r="D14" s="87">
        <v>32.9</v>
      </c>
      <c r="E14" s="160"/>
      <c r="F14" s="87">
        <f t="shared" si="0"/>
        <v>289190.99999999994</v>
      </c>
      <c r="G14" s="160"/>
      <c r="H14" s="107">
        <f t="shared" si="1"/>
        <v>172.13749999999996</v>
      </c>
      <c r="I14" s="84"/>
      <c r="J14" s="159"/>
      <c r="K14" s="84">
        <v>1780000</v>
      </c>
      <c r="L14" s="157"/>
      <c r="M14" s="84">
        <v>74.900000000000006</v>
      </c>
      <c r="N14" s="157"/>
      <c r="O14" s="84">
        <f t="shared" si="9"/>
        <v>1333220.0000000002</v>
      </c>
      <c r="P14" s="157"/>
      <c r="Q14" s="110">
        <f t="shared" si="2"/>
        <v>598.93081761006295</v>
      </c>
    </row>
    <row r="15" spans="1:17" x14ac:dyDescent="0.3">
      <c r="A15" s="159">
        <v>13</v>
      </c>
      <c r="B15" s="87">
        <v>1370000</v>
      </c>
      <c r="C15" s="160">
        <f t="shared" ref="C15" si="21">AVERAGE(B15:B16)</f>
        <v>1363000</v>
      </c>
      <c r="D15" s="87">
        <v>45.6</v>
      </c>
      <c r="E15" s="160">
        <f t="shared" ref="E15" si="22">AVERAGE(D15:D16)</f>
        <v>45.75</v>
      </c>
      <c r="F15" s="87">
        <f t="shared" si="0"/>
        <v>624720</v>
      </c>
      <c r="G15" s="160">
        <f t="shared" ref="G15" si="23">AVERAGE(F15:F16)</f>
        <v>623562</v>
      </c>
      <c r="H15" s="107">
        <f t="shared" si="1"/>
        <v>371.85714285714283</v>
      </c>
      <c r="I15" s="84"/>
      <c r="J15" s="159">
        <v>13</v>
      </c>
      <c r="K15" s="84">
        <v>1967000</v>
      </c>
      <c r="L15" s="157">
        <f>AVERAGE(K15:K16)</f>
        <v>1973500</v>
      </c>
      <c r="M15" s="84">
        <v>86.2</v>
      </c>
      <c r="N15" s="157">
        <f t="shared" ref="N15" si="24">AVERAGE(M15:M16)</f>
        <v>87.15</v>
      </c>
      <c r="O15" s="84">
        <f t="shared" si="9"/>
        <v>1695554</v>
      </c>
      <c r="P15" s="157">
        <f t="shared" ref="P15" si="25">AVERAGE(O15:O16)</f>
        <v>1719967</v>
      </c>
      <c r="Q15" s="110">
        <f t="shared" si="2"/>
        <v>761.70440251572325</v>
      </c>
    </row>
    <row r="16" spans="1:17" x14ac:dyDescent="0.3">
      <c r="A16" s="159"/>
      <c r="B16" s="87">
        <v>1356000</v>
      </c>
      <c r="C16" s="160"/>
      <c r="D16" s="87">
        <v>45.9</v>
      </c>
      <c r="E16" s="160"/>
      <c r="F16" s="87">
        <f t="shared" si="0"/>
        <v>622404</v>
      </c>
      <c r="G16" s="160"/>
      <c r="H16" s="107">
        <f t="shared" si="1"/>
        <v>370.47857142857146</v>
      </c>
      <c r="I16" s="84"/>
      <c r="J16" s="159"/>
      <c r="K16" s="84">
        <v>1980000</v>
      </c>
      <c r="L16" s="157"/>
      <c r="M16" s="84">
        <v>88.1</v>
      </c>
      <c r="N16" s="157"/>
      <c r="O16" s="84">
        <f t="shared" si="9"/>
        <v>1744379.9999999998</v>
      </c>
      <c r="P16" s="157"/>
      <c r="Q16" s="110">
        <f t="shared" si="2"/>
        <v>783.63881401617243</v>
      </c>
    </row>
    <row r="17" spans="1:17" x14ac:dyDescent="0.3">
      <c r="A17" s="159"/>
      <c r="B17" s="87">
        <v>1654000</v>
      </c>
      <c r="C17" s="160">
        <f t="shared" ref="C17" si="26">AVERAGE(B17:B18)</f>
        <v>1684000</v>
      </c>
      <c r="D17" s="87">
        <v>51.2</v>
      </c>
      <c r="E17" s="160">
        <f t="shared" ref="E17" si="27">AVERAGE(D17:D18)</f>
        <v>52</v>
      </c>
      <c r="F17" s="87">
        <f t="shared" si="0"/>
        <v>846848</v>
      </c>
      <c r="G17" s="160">
        <f t="shared" ref="G17" si="28">AVERAGE(F17:F18)</f>
        <v>875920</v>
      </c>
      <c r="H17" s="107">
        <f t="shared" si="1"/>
        <v>504.0761904761905</v>
      </c>
      <c r="I17" s="84"/>
      <c r="J17" s="159"/>
      <c r="K17" s="84">
        <v>2567000</v>
      </c>
      <c r="L17" s="157">
        <f>AVERAGE(K17:K18)</f>
        <v>2573500</v>
      </c>
      <c r="M17" s="84">
        <v>95.6</v>
      </c>
      <c r="N17" s="157">
        <f t="shared" ref="N17" si="29">AVERAGE(M17:M18)</f>
        <v>96</v>
      </c>
      <c r="O17" s="84">
        <f t="shared" si="9"/>
        <v>2454052</v>
      </c>
      <c r="P17" s="157">
        <f t="shared" ref="P17" si="30">AVERAGE(O17:O18)</f>
        <v>2470586</v>
      </c>
      <c r="Q17" s="110">
        <f t="shared" si="2"/>
        <v>1102.4492362982928</v>
      </c>
    </row>
    <row r="18" spans="1:17" x14ac:dyDescent="0.3">
      <c r="A18" s="159"/>
      <c r="B18" s="87">
        <v>1714000</v>
      </c>
      <c r="C18" s="160"/>
      <c r="D18" s="87">
        <v>52.8</v>
      </c>
      <c r="E18" s="160"/>
      <c r="F18" s="87">
        <f t="shared" si="0"/>
        <v>904992</v>
      </c>
      <c r="G18" s="160"/>
      <c r="H18" s="108">
        <f t="shared" si="1"/>
        <v>538.68571428571431</v>
      </c>
      <c r="I18" s="84"/>
      <c r="J18" s="159"/>
      <c r="K18" s="84">
        <v>2580000</v>
      </c>
      <c r="L18" s="157"/>
      <c r="M18" s="84">
        <v>96.4</v>
      </c>
      <c r="N18" s="157"/>
      <c r="O18" s="84">
        <f t="shared" si="9"/>
        <v>2487120</v>
      </c>
      <c r="P18" s="157"/>
      <c r="Q18" s="111">
        <f t="shared" si="2"/>
        <v>1117.3045822102426</v>
      </c>
    </row>
    <row r="21" spans="1:17" x14ac:dyDescent="0.3">
      <c r="A21" s="158" t="s">
        <v>61</v>
      </c>
      <c r="B21" s="158"/>
      <c r="C21" s="158"/>
      <c r="D21" s="158"/>
      <c r="E21" s="158"/>
      <c r="F21" s="158"/>
      <c r="G21" s="158"/>
      <c r="H21" s="158"/>
      <c r="I21" s="85"/>
      <c r="J21" s="158" t="s">
        <v>62</v>
      </c>
      <c r="K21" s="158"/>
      <c r="L21" s="158"/>
      <c r="M21" s="158"/>
      <c r="N21" s="158"/>
      <c r="O21" s="158"/>
      <c r="P21" s="158"/>
      <c r="Q21" s="158"/>
    </row>
    <row r="22" spans="1:17" ht="82.5" x14ac:dyDescent="0.3">
      <c r="A22" s="105" t="s">
        <v>54</v>
      </c>
      <c r="B22" s="105" t="s">
        <v>55</v>
      </c>
      <c r="C22" s="105" t="s">
        <v>56</v>
      </c>
      <c r="D22" s="105" t="s">
        <v>57</v>
      </c>
      <c r="E22" s="105" t="s">
        <v>56</v>
      </c>
      <c r="F22" s="105" t="s">
        <v>58</v>
      </c>
      <c r="G22" s="105" t="s">
        <v>59</v>
      </c>
      <c r="H22" s="109" t="s">
        <v>60</v>
      </c>
      <c r="I22" s="86"/>
      <c r="J22" s="105" t="s">
        <v>54</v>
      </c>
      <c r="K22" s="105" t="s">
        <v>55</v>
      </c>
      <c r="L22" s="105" t="s">
        <v>56</v>
      </c>
      <c r="M22" s="105" t="s">
        <v>57</v>
      </c>
      <c r="N22" s="105" t="s">
        <v>56</v>
      </c>
      <c r="O22" s="105" t="s">
        <v>58</v>
      </c>
      <c r="P22" s="105" t="s">
        <v>59</v>
      </c>
      <c r="Q22" s="109" t="s">
        <v>60</v>
      </c>
    </row>
    <row r="23" spans="1:17" x14ac:dyDescent="0.3">
      <c r="A23" s="159">
        <v>0</v>
      </c>
      <c r="B23" s="84">
        <v>120000</v>
      </c>
      <c r="C23" s="157">
        <f>AVERAGE(B23:B26)</f>
        <v>120000</v>
      </c>
      <c r="D23" s="84">
        <v>1.28</v>
      </c>
      <c r="E23" s="157">
        <f>AVERAGE(D23:D26)</f>
        <v>1.31</v>
      </c>
      <c r="F23" s="84">
        <f>B23*(D23/100)</f>
        <v>1536</v>
      </c>
      <c r="G23" s="157">
        <f>AVERAGE(F23:F26)</f>
        <v>1572</v>
      </c>
      <c r="H23" s="110">
        <f>F23/$G$23</f>
        <v>0.97709923664122134</v>
      </c>
      <c r="I23" s="84"/>
      <c r="J23" s="159">
        <v>0</v>
      </c>
      <c r="K23" s="84">
        <v>120000</v>
      </c>
      <c r="L23" s="157">
        <f>AVERAGE(K23:K26)</f>
        <v>120000</v>
      </c>
      <c r="M23" s="84">
        <v>1.25</v>
      </c>
      <c r="N23" s="157">
        <f>AVERAGE(M23:M26)</f>
        <v>1.2999999999999998</v>
      </c>
      <c r="O23" s="84">
        <f>K23*(M23/100)</f>
        <v>1500</v>
      </c>
      <c r="P23" s="157">
        <f>AVERAGE(O23:O26)</f>
        <v>1560</v>
      </c>
      <c r="Q23" s="110">
        <f>O23/$P$23</f>
        <v>0.96153846153846156</v>
      </c>
    </row>
    <row r="24" spans="1:17" x14ac:dyDescent="0.3">
      <c r="A24" s="159"/>
      <c r="B24" s="84">
        <v>120000</v>
      </c>
      <c r="C24" s="157"/>
      <c r="D24" s="84">
        <v>1.31</v>
      </c>
      <c r="E24" s="157"/>
      <c r="F24" s="84">
        <f>B24*(D24/100)</f>
        <v>1572</v>
      </c>
      <c r="G24" s="157"/>
      <c r="H24" s="110">
        <f>F24/$G$23</f>
        <v>1</v>
      </c>
      <c r="I24" s="84"/>
      <c r="J24" s="159"/>
      <c r="K24" s="84">
        <v>120000</v>
      </c>
      <c r="L24" s="157"/>
      <c r="M24" s="84">
        <v>1.3</v>
      </c>
      <c r="N24" s="157"/>
      <c r="O24" s="84">
        <f>K24*(M24/100)</f>
        <v>1560.0000000000002</v>
      </c>
      <c r="P24" s="157"/>
      <c r="Q24" s="110">
        <f>O24/$P$23</f>
        <v>1.0000000000000002</v>
      </c>
    </row>
    <row r="25" spans="1:17" x14ac:dyDescent="0.3">
      <c r="A25" s="159"/>
      <c r="B25" s="84">
        <v>120000</v>
      </c>
      <c r="C25" s="157"/>
      <c r="D25" s="84">
        <v>1.31</v>
      </c>
      <c r="E25" s="157"/>
      <c r="F25" s="84">
        <f>B25*(D25/100)</f>
        <v>1572</v>
      </c>
      <c r="G25" s="157"/>
      <c r="H25" s="110">
        <f>F25/$G$23</f>
        <v>1</v>
      </c>
      <c r="I25" s="84"/>
      <c r="J25" s="159"/>
      <c r="K25" s="84">
        <v>120000</v>
      </c>
      <c r="L25" s="157"/>
      <c r="M25" s="84">
        <v>1.3</v>
      </c>
      <c r="N25" s="157"/>
      <c r="O25" s="84">
        <f>K25*(M25/100)</f>
        <v>1560.0000000000002</v>
      </c>
      <c r="P25" s="157"/>
      <c r="Q25" s="110">
        <f>O25/$P$23</f>
        <v>1.0000000000000002</v>
      </c>
    </row>
    <row r="26" spans="1:17" x14ac:dyDescent="0.3">
      <c r="A26" s="159"/>
      <c r="B26" s="84">
        <v>120000</v>
      </c>
      <c r="C26" s="157"/>
      <c r="D26" s="84">
        <v>1.34</v>
      </c>
      <c r="E26" s="157"/>
      <c r="F26" s="84">
        <f t="shared" ref="F26:F34" si="31">B26*(D26/100)</f>
        <v>1608</v>
      </c>
      <c r="G26" s="157"/>
      <c r="H26" s="110">
        <f t="shared" ref="H26:H38" si="32">F26/$G$23</f>
        <v>1.0229007633587786</v>
      </c>
      <c r="I26" s="84"/>
      <c r="J26" s="159"/>
      <c r="K26" s="84">
        <v>120000</v>
      </c>
      <c r="L26" s="157"/>
      <c r="M26" s="84">
        <v>1.35</v>
      </c>
      <c r="N26" s="157"/>
      <c r="O26" s="84">
        <f>K26*(M26/100)</f>
        <v>1620.0000000000002</v>
      </c>
      <c r="P26" s="157"/>
      <c r="Q26" s="110">
        <f t="shared" ref="Q26:Q38" si="33">O26/$P$23</f>
        <v>1.0384615384615385</v>
      </c>
    </row>
    <row r="27" spans="1:17" x14ac:dyDescent="0.3">
      <c r="A27" s="159">
        <v>4</v>
      </c>
      <c r="B27" s="84">
        <v>465000</v>
      </c>
      <c r="C27" s="157">
        <f t="shared" ref="C27" si="34">AVERAGE(B27:B28)</f>
        <v>476000</v>
      </c>
      <c r="D27" s="84">
        <v>17.399999999999999</v>
      </c>
      <c r="E27" s="157">
        <f>AVERAGE(D27:D28)</f>
        <v>17.899999999999999</v>
      </c>
      <c r="F27" s="84">
        <f t="shared" si="31"/>
        <v>80910</v>
      </c>
      <c r="G27" s="157">
        <f>AVERAGE(F27:F28)</f>
        <v>85259</v>
      </c>
      <c r="H27" s="110">
        <f t="shared" si="32"/>
        <v>51.469465648854964</v>
      </c>
      <c r="I27" s="84"/>
      <c r="J27" s="159">
        <v>4</v>
      </c>
      <c r="K27" s="84">
        <v>379000</v>
      </c>
      <c r="L27" s="157">
        <f>AVERAGE(K27:K28)</f>
        <v>388500</v>
      </c>
      <c r="M27" s="84">
        <v>18.7</v>
      </c>
      <c r="N27" s="157">
        <f>AVERAGE(M27:M28)</f>
        <v>19.100000000000001</v>
      </c>
      <c r="O27" s="84">
        <f>K27*(M27/100)</f>
        <v>70873</v>
      </c>
      <c r="P27" s="157">
        <f>AVERAGE(O27:O28)</f>
        <v>74241.5</v>
      </c>
      <c r="Q27" s="110">
        <f t="shared" si="33"/>
        <v>45.43141025641026</v>
      </c>
    </row>
    <row r="28" spans="1:17" x14ac:dyDescent="0.3">
      <c r="A28" s="159"/>
      <c r="B28" s="84">
        <v>487000</v>
      </c>
      <c r="C28" s="157"/>
      <c r="D28" s="84">
        <v>18.399999999999999</v>
      </c>
      <c r="E28" s="157"/>
      <c r="F28" s="84">
        <f t="shared" si="31"/>
        <v>89608</v>
      </c>
      <c r="G28" s="157"/>
      <c r="H28" s="110">
        <f t="shared" si="32"/>
        <v>57.002544529262089</v>
      </c>
      <c r="I28" s="84"/>
      <c r="J28" s="159"/>
      <c r="K28" s="84">
        <v>398000</v>
      </c>
      <c r="L28" s="157"/>
      <c r="M28" s="84">
        <v>19.5</v>
      </c>
      <c r="N28" s="157"/>
      <c r="O28" s="84">
        <f>K28*(M28/100)</f>
        <v>77610</v>
      </c>
      <c r="P28" s="157"/>
      <c r="Q28" s="110">
        <f t="shared" si="33"/>
        <v>49.75</v>
      </c>
    </row>
    <row r="29" spans="1:17" x14ac:dyDescent="0.3">
      <c r="A29" s="159"/>
      <c r="B29" s="84">
        <v>1200000</v>
      </c>
      <c r="C29" s="157">
        <f t="shared" ref="C29" si="35">AVERAGE(B29:B30)</f>
        <v>1205000</v>
      </c>
      <c r="D29" s="84">
        <v>25.1</v>
      </c>
      <c r="E29" s="157">
        <f t="shared" ref="E29:G29" si="36">AVERAGE(D29:D30)</f>
        <v>25.25</v>
      </c>
      <c r="F29" s="84">
        <f t="shared" si="31"/>
        <v>301200</v>
      </c>
      <c r="G29" s="157">
        <f t="shared" si="36"/>
        <v>304270</v>
      </c>
      <c r="H29" s="110">
        <f t="shared" si="32"/>
        <v>191.6030534351145</v>
      </c>
      <c r="I29" s="84"/>
      <c r="J29" s="159"/>
      <c r="K29" s="84">
        <v>1240000</v>
      </c>
      <c r="L29" s="157">
        <f t="shared" ref="L29" si="37">AVERAGE(K29:K30)</f>
        <v>1190000</v>
      </c>
      <c r="M29" s="84">
        <v>21.8</v>
      </c>
      <c r="N29" s="157">
        <f t="shared" ref="N29" si="38">AVERAGE(M29:M30)</f>
        <v>21.55</v>
      </c>
      <c r="O29" s="84">
        <f t="shared" ref="O29:O38" si="39">K29*(M29/100)</f>
        <v>270320</v>
      </c>
      <c r="P29" s="157">
        <f t="shared" ref="P29" si="40">AVERAGE(O29:O30)</f>
        <v>256570</v>
      </c>
      <c r="Q29" s="110">
        <f t="shared" si="33"/>
        <v>173.28205128205127</v>
      </c>
    </row>
    <row r="30" spans="1:17" x14ac:dyDescent="0.3">
      <c r="A30" s="159"/>
      <c r="B30" s="84">
        <v>1210000</v>
      </c>
      <c r="C30" s="157"/>
      <c r="D30" s="84">
        <v>25.4</v>
      </c>
      <c r="E30" s="157"/>
      <c r="F30" s="84">
        <f t="shared" si="31"/>
        <v>307340</v>
      </c>
      <c r="G30" s="157"/>
      <c r="H30" s="110">
        <f t="shared" si="32"/>
        <v>195.50890585241731</v>
      </c>
      <c r="I30" s="84"/>
      <c r="J30" s="159"/>
      <c r="K30" s="84">
        <v>1140000</v>
      </c>
      <c r="L30" s="157"/>
      <c r="M30" s="84">
        <v>21.3</v>
      </c>
      <c r="N30" s="157"/>
      <c r="O30" s="84">
        <f t="shared" si="39"/>
        <v>242820</v>
      </c>
      <c r="P30" s="157"/>
      <c r="Q30" s="110">
        <f t="shared" si="33"/>
        <v>155.65384615384616</v>
      </c>
    </row>
    <row r="31" spans="1:17" x14ac:dyDescent="0.3">
      <c r="A31" s="159">
        <v>8</v>
      </c>
      <c r="B31" s="84">
        <v>1640000</v>
      </c>
      <c r="C31" s="157">
        <f t="shared" ref="C31" si="41">AVERAGE(B31:B32)</f>
        <v>1610000</v>
      </c>
      <c r="D31" s="84">
        <v>27.4</v>
      </c>
      <c r="E31" s="157">
        <f t="shared" ref="E31:G31" si="42">AVERAGE(D31:D32)</f>
        <v>27.549999999999997</v>
      </c>
      <c r="F31" s="84">
        <f t="shared" si="31"/>
        <v>449359.99999999994</v>
      </c>
      <c r="G31" s="157">
        <f t="shared" si="42"/>
        <v>443509.99999999994</v>
      </c>
      <c r="H31" s="110">
        <f t="shared" si="32"/>
        <v>285.85241730279893</v>
      </c>
      <c r="I31" s="84"/>
      <c r="J31" s="159">
        <v>8</v>
      </c>
      <c r="K31" s="84">
        <v>1480000</v>
      </c>
      <c r="L31" s="157">
        <f>AVERAGE(K31:K32)</f>
        <v>1465000</v>
      </c>
      <c r="M31" s="84">
        <v>29.1</v>
      </c>
      <c r="N31" s="157">
        <f t="shared" ref="N31" si="43">AVERAGE(M31:M32)</f>
        <v>30.1</v>
      </c>
      <c r="O31" s="84">
        <f t="shared" si="39"/>
        <v>430680.00000000006</v>
      </c>
      <c r="P31" s="157">
        <f t="shared" ref="P31" si="44">AVERAGE(O31:O32)</f>
        <v>440815</v>
      </c>
      <c r="Q31" s="110">
        <f t="shared" si="33"/>
        <v>276.07692307692309</v>
      </c>
    </row>
    <row r="32" spans="1:17" x14ac:dyDescent="0.3">
      <c r="A32" s="159"/>
      <c r="B32" s="84">
        <v>1580000</v>
      </c>
      <c r="C32" s="157"/>
      <c r="D32" s="84">
        <v>27.7</v>
      </c>
      <c r="E32" s="157"/>
      <c r="F32" s="84">
        <f t="shared" si="31"/>
        <v>437659.99999999994</v>
      </c>
      <c r="G32" s="157"/>
      <c r="H32" s="110">
        <f t="shared" si="32"/>
        <v>278.40966921119588</v>
      </c>
      <c r="I32" s="84"/>
      <c r="J32" s="159"/>
      <c r="K32" s="84">
        <v>1450000</v>
      </c>
      <c r="L32" s="157"/>
      <c r="M32" s="84">
        <v>31.1</v>
      </c>
      <c r="N32" s="157"/>
      <c r="O32" s="84">
        <f t="shared" si="39"/>
        <v>450950</v>
      </c>
      <c r="P32" s="157"/>
      <c r="Q32" s="110">
        <f t="shared" si="33"/>
        <v>289.07051282051282</v>
      </c>
    </row>
    <row r="33" spans="1:17" x14ac:dyDescent="0.3">
      <c r="A33" s="159"/>
      <c r="B33" s="84">
        <v>1740000</v>
      </c>
      <c r="C33" s="157">
        <f t="shared" ref="C33" si="45">AVERAGE(B33:B34)</f>
        <v>1710000</v>
      </c>
      <c r="D33" s="84">
        <v>47.5</v>
      </c>
      <c r="E33" s="157">
        <f t="shared" ref="E33" si="46">AVERAGE(D33:D34)</f>
        <v>48.5</v>
      </c>
      <c r="F33" s="84">
        <f t="shared" si="31"/>
        <v>826500</v>
      </c>
      <c r="G33" s="157">
        <f t="shared" ref="G33" si="47">AVERAGE(F33:F34)</f>
        <v>829050</v>
      </c>
      <c r="H33" s="110">
        <f t="shared" si="32"/>
        <v>525.76335877862596</v>
      </c>
      <c r="I33" s="84"/>
      <c r="J33" s="159"/>
      <c r="K33" s="84">
        <v>1540000</v>
      </c>
      <c r="L33" s="157">
        <f>AVERAGE(K33:K34)</f>
        <v>1510000</v>
      </c>
      <c r="M33" s="84">
        <v>45.4</v>
      </c>
      <c r="N33" s="157">
        <f t="shared" ref="N33" si="48">AVERAGE(M33:M34)</f>
        <v>45.7</v>
      </c>
      <c r="O33" s="84">
        <f t="shared" si="39"/>
        <v>699159.99999999988</v>
      </c>
      <c r="P33" s="157">
        <f t="shared" ref="P33" si="49">AVERAGE(O33:O34)</f>
        <v>689980</v>
      </c>
      <c r="Q33" s="110">
        <f t="shared" si="33"/>
        <v>448.17948717948713</v>
      </c>
    </row>
    <row r="34" spans="1:17" x14ac:dyDescent="0.3">
      <c r="A34" s="159"/>
      <c r="B34" s="84">
        <v>1680000</v>
      </c>
      <c r="C34" s="157"/>
      <c r="D34" s="84">
        <v>49.5</v>
      </c>
      <c r="E34" s="157"/>
      <c r="F34" s="84">
        <f t="shared" si="31"/>
        <v>831600</v>
      </c>
      <c r="G34" s="157"/>
      <c r="H34" s="110">
        <f t="shared" si="32"/>
        <v>529.00763358778624</v>
      </c>
      <c r="I34" s="84"/>
      <c r="J34" s="159"/>
      <c r="K34" s="84">
        <v>1480000</v>
      </c>
      <c r="L34" s="157"/>
      <c r="M34" s="84">
        <v>46</v>
      </c>
      <c r="N34" s="157"/>
      <c r="O34" s="84">
        <f t="shared" si="39"/>
        <v>680800</v>
      </c>
      <c r="P34" s="157"/>
      <c r="Q34" s="110">
        <f t="shared" si="33"/>
        <v>436.41025641025641</v>
      </c>
    </row>
    <row r="35" spans="1:17" x14ac:dyDescent="0.3">
      <c r="A35" s="159">
        <v>13</v>
      </c>
      <c r="B35" s="84">
        <v>2100000</v>
      </c>
      <c r="C35" s="157">
        <f t="shared" ref="C35" si="50">AVERAGE(B35:B36)</f>
        <v>2045000</v>
      </c>
      <c r="D35" s="84">
        <v>65.5</v>
      </c>
      <c r="E35" s="157">
        <f>AVERAGE(D35:D36)</f>
        <v>66.45</v>
      </c>
      <c r="F35" s="84">
        <f>B35*(D35/100)</f>
        <v>1375500</v>
      </c>
      <c r="G35" s="157">
        <f t="shared" ref="G35" si="51">AVERAGE(F35:F36)</f>
        <v>1358380</v>
      </c>
      <c r="H35" s="110">
        <f t="shared" si="32"/>
        <v>875</v>
      </c>
      <c r="I35" s="84"/>
      <c r="J35" s="159">
        <v>13</v>
      </c>
      <c r="K35" s="84">
        <v>1780000</v>
      </c>
      <c r="L35" s="157">
        <f>AVERAGE(K35:K36)</f>
        <v>1765000</v>
      </c>
      <c r="M35" s="84">
        <v>55.1</v>
      </c>
      <c r="N35" s="157">
        <f t="shared" ref="N35" si="52">AVERAGE(M35:M36)</f>
        <v>55</v>
      </c>
      <c r="O35" s="84">
        <f t="shared" si="39"/>
        <v>980780.00000000012</v>
      </c>
      <c r="P35" s="157">
        <f t="shared" ref="P35" si="53">AVERAGE(O35:O36)</f>
        <v>970765</v>
      </c>
      <c r="Q35" s="110">
        <f t="shared" si="33"/>
        <v>628.70512820512829</v>
      </c>
    </row>
    <row r="36" spans="1:17" x14ac:dyDescent="0.3">
      <c r="A36" s="159"/>
      <c r="B36" s="84">
        <v>1990000</v>
      </c>
      <c r="C36" s="157"/>
      <c r="D36" s="84">
        <v>67.400000000000006</v>
      </c>
      <c r="E36" s="157"/>
      <c r="F36" s="84">
        <f>B36*(D36/100)</f>
        <v>1341260</v>
      </c>
      <c r="G36" s="157"/>
      <c r="H36" s="110">
        <f t="shared" si="32"/>
        <v>853.21882951653947</v>
      </c>
      <c r="I36" s="84"/>
      <c r="J36" s="159"/>
      <c r="K36" s="84">
        <v>1750000</v>
      </c>
      <c r="L36" s="157"/>
      <c r="M36" s="84">
        <v>54.9</v>
      </c>
      <c r="N36" s="157"/>
      <c r="O36" s="84">
        <f t="shared" si="39"/>
        <v>960749.99999999988</v>
      </c>
      <c r="P36" s="157"/>
      <c r="Q36" s="110">
        <f t="shared" si="33"/>
        <v>615.86538461538453</v>
      </c>
    </row>
    <row r="37" spans="1:17" x14ac:dyDescent="0.3">
      <c r="A37" s="159"/>
      <c r="B37" s="84">
        <v>2490000</v>
      </c>
      <c r="C37" s="157">
        <f t="shared" ref="C37" si="54">AVERAGE(B37:B38)</f>
        <v>2515000</v>
      </c>
      <c r="D37" s="84">
        <v>85.2</v>
      </c>
      <c r="E37" s="157">
        <f>AVERAGE(D37:D38)</f>
        <v>86.050000000000011</v>
      </c>
      <c r="F37" s="84">
        <f>B37*(D37/100)</f>
        <v>2121480</v>
      </c>
      <c r="G37" s="157">
        <f t="shared" ref="G37" si="55">AVERAGE(F37:F38)</f>
        <v>2164370</v>
      </c>
      <c r="H37" s="110">
        <f t="shared" si="32"/>
        <v>1349.5419847328244</v>
      </c>
      <c r="I37" s="84"/>
      <c r="J37" s="159"/>
      <c r="K37" s="84">
        <v>2010000</v>
      </c>
      <c r="L37" s="157">
        <f>AVERAGE(K37:K38)</f>
        <v>2045000</v>
      </c>
      <c r="M37" s="84">
        <v>67.2</v>
      </c>
      <c r="N37" s="157">
        <f t="shared" ref="N37" si="56">AVERAGE(M37:M38)</f>
        <v>68.5</v>
      </c>
      <c r="O37" s="84">
        <f t="shared" si="39"/>
        <v>1350720</v>
      </c>
      <c r="P37" s="157">
        <f t="shared" ref="P37" si="57">AVERAGE(O37:O38)</f>
        <v>1401280</v>
      </c>
      <c r="Q37" s="110">
        <f t="shared" si="33"/>
        <v>865.84615384615381</v>
      </c>
    </row>
    <row r="38" spans="1:17" x14ac:dyDescent="0.3">
      <c r="A38" s="159"/>
      <c r="B38" s="84">
        <v>2540000</v>
      </c>
      <c r="C38" s="157"/>
      <c r="D38" s="84">
        <v>86.9</v>
      </c>
      <c r="E38" s="157"/>
      <c r="F38" s="84">
        <f>B38*(D38/100)</f>
        <v>2207260.0000000005</v>
      </c>
      <c r="G38" s="157"/>
      <c r="H38" s="111">
        <f t="shared" si="32"/>
        <v>1404.1094147582701</v>
      </c>
      <c r="I38" s="84"/>
      <c r="J38" s="159"/>
      <c r="K38" s="84">
        <v>2080000</v>
      </c>
      <c r="L38" s="157"/>
      <c r="M38" s="84">
        <v>69.8</v>
      </c>
      <c r="N38" s="157"/>
      <c r="O38" s="84">
        <f t="shared" si="39"/>
        <v>1451840</v>
      </c>
      <c r="P38" s="157"/>
      <c r="Q38" s="111">
        <f t="shared" si="33"/>
        <v>930.66666666666663</v>
      </c>
    </row>
  </sheetData>
  <mergeCells count="104">
    <mergeCell ref="A1:H1"/>
    <mergeCell ref="J1:Q1"/>
    <mergeCell ref="A3:A6"/>
    <mergeCell ref="C3:C6"/>
    <mergeCell ref="E3:E6"/>
    <mergeCell ref="G3:G6"/>
    <mergeCell ref="J3:J6"/>
    <mergeCell ref="L3:L6"/>
    <mergeCell ref="N3:N6"/>
    <mergeCell ref="P3:P6"/>
    <mergeCell ref="N7:N8"/>
    <mergeCell ref="P7:P8"/>
    <mergeCell ref="C9:C10"/>
    <mergeCell ref="E9:E10"/>
    <mergeCell ref="G9:G10"/>
    <mergeCell ref="L9:L10"/>
    <mergeCell ref="N9:N10"/>
    <mergeCell ref="P9:P10"/>
    <mergeCell ref="C7:C8"/>
    <mergeCell ref="E7:E8"/>
    <mergeCell ref="G7:G8"/>
    <mergeCell ref="L7:L8"/>
    <mergeCell ref="A7:A10"/>
    <mergeCell ref="J7:J10"/>
    <mergeCell ref="N11:N12"/>
    <mergeCell ref="P11:P12"/>
    <mergeCell ref="C13:C14"/>
    <mergeCell ref="E13:E14"/>
    <mergeCell ref="G13:G14"/>
    <mergeCell ref="L13:L14"/>
    <mergeCell ref="N13:N14"/>
    <mergeCell ref="P13:P14"/>
    <mergeCell ref="C11:C12"/>
    <mergeCell ref="E11:E12"/>
    <mergeCell ref="G11:G12"/>
    <mergeCell ref="L11:L12"/>
    <mergeCell ref="A11:A14"/>
    <mergeCell ref="J11:J14"/>
    <mergeCell ref="N15:N16"/>
    <mergeCell ref="P15:P16"/>
    <mergeCell ref="C17:C18"/>
    <mergeCell ref="E17:E18"/>
    <mergeCell ref="G17:G18"/>
    <mergeCell ref="L17:L18"/>
    <mergeCell ref="N17:N18"/>
    <mergeCell ref="P17:P18"/>
    <mergeCell ref="C15:C16"/>
    <mergeCell ref="E15:E16"/>
    <mergeCell ref="G15:G16"/>
    <mergeCell ref="L15:L16"/>
    <mergeCell ref="A15:A18"/>
    <mergeCell ref="J15:J18"/>
    <mergeCell ref="A21:H21"/>
    <mergeCell ref="J21:Q21"/>
    <mergeCell ref="A23:A26"/>
    <mergeCell ref="C23:C26"/>
    <mergeCell ref="E23:E26"/>
    <mergeCell ref="G23:G26"/>
    <mergeCell ref="J23:J26"/>
    <mergeCell ref="L23:L26"/>
    <mergeCell ref="N23:N26"/>
    <mergeCell ref="P23:P26"/>
    <mergeCell ref="N27:N28"/>
    <mergeCell ref="P27:P28"/>
    <mergeCell ref="C29:C30"/>
    <mergeCell ref="E29:E30"/>
    <mergeCell ref="G29:G30"/>
    <mergeCell ref="L29:L30"/>
    <mergeCell ref="N29:N30"/>
    <mergeCell ref="P29:P30"/>
    <mergeCell ref="C27:C28"/>
    <mergeCell ref="E27:E28"/>
    <mergeCell ref="G27:G28"/>
    <mergeCell ref="L27:L28"/>
    <mergeCell ref="A27:A30"/>
    <mergeCell ref="J27:J30"/>
    <mergeCell ref="N31:N32"/>
    <mergeCell ref="P31:P32"/>
    <mergeCell ref="C33:C34"/>
    <mergeCell ref="E33:E34"/>
    <mergeCell ref="G33:G34"/>
    <mergeCell ref="L33:L34"/>
    <mergeCell ref="N33:N34"/>
    <mergeCell ref="P33:P34"/>
    <mergeCell ref="C31:C32"/>
    <mergeCell ref="E31:E32"/>
    <mergeCell ref="G31:G32"/>
    <mergeCell ref="L31:L32"/>
    <mergeCell ref="A31:A34"/>
    <mergeCell ref="J31:J34"/>
    <mergeCell ref="N35:N36"/>
    <mergeCell ref="P35:P36"/>
    <mergeCell ref="C37:C38"/>
    <mergeCell ref="E37:E38"/>
    <mergeCell ref="G37:G38"/>
    <mergeCell ref="L37:L38"/>
    <mergeCell ref="N37:N38"/>
    <mergeCell ref="P37:P38"/>
    <mergeCell ref="C35:C36"/>
    <mergeCell ref="E35:E36"/>
    <mergeCell ref="G35:G36"/>
    <mergeCell ref="L35:L36"/>
    <mergeCell ref="A35:A38"/>
    <mergeCell ref="J35:J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Jo, Minguk</cp:lastModifiedBy>
  <dcterms:created xsi:type="dcterms:W3CDTF">2015-06-05T18:19:34Z</dcterms:created>
  <dcterms:modified xsi:type="dcterms:W3CDTF">2023-09-19T23:35:25Z</dcterms:modified>
</cp:coreProperties>
</file>